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Additional File 1" sheetId="5" r:id="rId1"/>
  </sheets>
  <calcPr calcId="152511"/>
</workbook>
</file>

<file path=xl/calcChain.xml><?xml version="1.0" encoding="utf-8"?>
<calcChain xmlns="http://schemas.openxmlformats.org/spreadsheetml/2006/main">
  <c r="V54" i="5" l="1"/>
  <c r="U54" i="5"/>
  <c r="E54" i="5"/>
  <c r="V53" i="5"/>
  <c r="U53" i="5"/>
  <c r="E53" i="5"/>
  <c r="V52" i="5"/>
  <c r="U52" i="5"/>
  <c r="E52" i="5"/>
  <c r="V51" i="5"/>
  <c r="U51" i="5"/>
  <c r="E51" i="5"/>
  <c r="V50" i="5"/>
  <c r="U50" i="5"/>
  <c r="E50" i="5"/>
  <c r="V49" i="5"/>
  <c r="U49" i="5"/>
  <c r="E49" i="5"/>
  <c r="V48" i="5"/>
  <c r="U48" i="5"/>
  <c r="E48" i="5"/>
  <c r="V47" i="5"/>
  <c r="U47" i="5"/>
  <c r="E47" i="5"/>
  <c r="V46" i="5"/>
  <c r="U46" i="5"/>
  <c r="E46" i="5"/>
  <c r="V45" i="5"/>
  <c r="U45" i="5"/>
  <c r="E45" i="5"/>
  <c r="V44" i="5"/>
  <c r="U44" i="5"/>
  <c r="E44" i="5"/>
  <c r="V43" i="5"/>
  <c r="U43" i="5"/>
  <c r="E43" i="5"/>
  <c r="V42" i="5"/>
  <c r="U42" i="5"/>
  <c r="E42" i="5"/>
  <c r="V41" i="5"/>
  <c r="U41" i="5"/>
  <c r="E41" i="5"/>
  <c r="V40" i="5"/>
  <c r="U40" i="5"/>
  <c r="E40" i="5"/>
  <c r="V39" i="5"/>
  <c r="U39" i="5"/>
  <c r="E39" i="5"/>
  <c r="V38" i="5"/>
  <c r="U38" i="5"/>
  <c r="E38" i="5"/>
  <c r="V37" i="5"/>
  <c r="U37" i="5"/>
  <c r="E37" i="5"/>
  <c r="V36" i="5"/>
  <c r="U36" i="5"/>
  <c r="E36" i="5"/>
  <c r="V35" i="5"/>
  <c r="U35" i="5"/>
  <c r="E35" i="5"/>
  <c r="V34" i="5"/>
  <c r="U34" i="5"/>
  <c r="E34" i="5"/>
  <c r="V33" i="5"/>
  <c r="U33" i="5"/>
  <c r="E33" i="5"/>
  <c r="V32" i="5"/>
  <c r="U32" i="5"/>
  <c r="E32" i="5"/>
  <c r="V31" i="5"/>
  <c r="U31" i="5"/>
  <c r="E31" i="5"/>
  <c r="V30" i="5"/>
  <c r="U30" i="5"/>
  <c r="E30" i="5"/>
  <c r="V29" i="5"/>
  <c r="U29" i="5"/>
  <c r="E29" i="5"/>
  <c r="V28" i="5"/>
  <c r="U28" i="5"/>
  <c r="E28" i="5"/>
  <c r="V27" i="5"/>
  <c r="U27" i="5"/>
  <c r="E27" i="5"/>
  <c r="V26" i="5"/>
  <c r="U26" i="5"/>
  <c r="E26" i="5"/>
  <c r="V25" i="5"/>
  <c r="U25" i="5"/>
  <c r="E25" i="5"/>
  <c r="V24" i="5"/>
  <c r="U24" i="5"/>
  <c r="E24" i="5"/>
  <c r="V23" i="5"/>
  <c r="U23" i="5"/>
  <c r="E23" i="5"/>
  <c r="V22" i="5"/>
  <c r="U22" i="5"/>
  <c r="E22" i="5"/>
  <c r="V21" i="5"/>
  <c r="U21" i="5"/>
  <c r="E21" i="5"/>
  <c r="V20" i="5"/>
  <c r="U20" i="5"/>
  <c r="E20" i="5"/>
  <c r="V19" i="5"/>
  <c r="U19" i="5"/>
  <c r="E19" i="5"/>
  <c r="V18" i="5"/>
  <c r="U18" i="5"/>
  <c r="E18" i="5"/>
  <c r="V17" i="5"/>
  <c r="U17" i="5"/>
  <c r="E17" i="5"/>
  <c r="V16" i="5"/>
  <c r="U16" i="5"/>
  <c r="E16" i="5"/>
  <c r="V15" i="5"/>
  <c r="U15" i="5"/>
  <c r="E15" i="5"/>
  <c r="V14" i="5"/>
  <c r="U14" i="5"/>
  <c r="E14" i="5"/>
  <c r="V13" i="5"/>
  <c r="U13" i="5"/>
  <c r="E13" i="5"/>
  <c r="V12" i="5"/>
  <c r="U12" i="5"/>
  <c r="E12" i="5"/>
  <c r="V11" i="5"/>
  <c r="U11" i="5"/>
  <c r="E11" i="5"/>
  <c r="V10" i="5"/>
  <c r="U10" i="5"/>
  <c r="E10" i="5"/>
  <c r="V9" i="5"/>
  <c r="U9" i="5"/>
  <c r="E9" i="5"/>
  <c r="V8" i="5"/>
  <c r="U8" i="5"/>
  <c r="E8" i="5"/>
  <c r="V7" i="5"/>
  <c r="U7" i="5"/>
  <c r="E7" i="5"/>
  <c r="V6" i="5"/>
  <c r="U6" i="5"/>
  <c r="E6" i="5"/>
  <c r="V5" i="5"/>
  <c r="U5" i="5"/>
  <c r="E5" i="5"/>
  <c r="V4" i="5"/>
  <c r="U4" i="5"/>
  <c r="E4" i="5"/>
  <c r="V3" i="5"/>
  <c r="U3" i="5"/>
  <c r="E3" i="5"/>
</calcChain>
</file>

<file path=xl/sharedStrings.xml><?xml version="1.0" encoding="utf-8"?>
<sst xmlns="http://schemas.openxmlformats.org/spreadsheetml/2006/main" count="179" uniqueCount="129">
  <si>
    <t>Kolumna1</t>
  </si>
  <si>
    <t>gene</t>
  </si>
  <si>
    <t>baseMean</t>
  </si>
  <si>
    <t>log2FoldChange</t>
  </si>
  <si>
    <t>Fc</t>
  </si>
  <si>
    <t>FC2</t>
  </si>
  <si>
    <t xml:space="preserve">znak zmiany </t>
  </si>
  <si>
    <t>lfcSE</t>
  </si>
  <si>
    <t>stat</t>
  </si>
  <si>
    <t>pvalue</t>
  </si>
  <si>
    <t>padj</t>
  </si>
  <si>
    <t>a1count.txt</t>
  </si>
  <si>
    <t>a2count.txt</t>
  </si>
  <si>
    <t>a3count.txt</t>
  </si>
  <si>
    <t>a8count.txt</t>
  </si>
  <si>
    <t>z4count.txt</t>
  </si>
  <si>
    <t>z5count.txt</t>
  </si>
  <si>
    <t>z6count.txt</t>
  </si>
  <si>
    <t>z7count.txt</t>
  </si>
  <si>
    <t>a - niedojrzałe</t>
  </si>
  <si>
    <t>z - dojrzałe</t>
  </si>
  <si>
    <t>ENSBTAG00000004922</t>
  </si>
  <si>
    <t>up reg w dojrzałych</t>
  </si>
  <si>
    <t>AGPAT5</t>
  </si>
  <si>
    <t>ENSBTAG00000013178</t>
  </si>
  <si>
    <t>down reg w dojrzałych</t>
  </si>
  <si>
    <t>ALAS2</t>
  </si>
  <si>
    <t>ENSBTAG00000002094</t>
  </si>
  <si>
    <t>ATP5MF</t>
  </si>
  <si>
    <t>ENSBTAG00000021227</t>
  </si>
  <si>
    <t>ATP5PD</t>
  </si>
  <si>
    <t>ENSBTAG00000014486</t>
  </si>
  <si>
    <t>ATP12A</t>
  </si>
  <si>
    <t>ENSBTAG00000013569</t>
  </si>
  <si>
    <t>CD38</t>
  </si>
  <si>
    <t>ENSBTAG00000002736</t>
  </si>
  <si>
    <t>DNMT1</t>
  </si>
  <si>
    <t>ENSBTAG00000012058</t>
  </si>
  <si>
    <t>GMDS</t>
  </si>
  <si>
    <t>ENSBTAG00000018483</t>
  </si>
  <si>
    <t>NDUFS3</t>
  </si>
  <si>
    <t>ENSBTAG00000007812</t>
  </si>
  <si>
    <t>NDUFA13</t>
  </si>
  <si>
    <t>ENSBTAG00000007754</t>
  </si>
  <si>
    <t>NDUFA3</t>
  </si>
  <si>
    <t>ENSBTAG00000015255</t>
  </si>
  <si>
    <t>ST6GALNAC2</t>
  </si>
  <si>
    <t>ENSBTAG00000000111</t>
  </si>
  <si>
    <t>UGP2</t>
  </si>
  <si>
    <t>ENSBTAG00000004826</t>
  </si>
  <si>
    <t>ACP5</t>
  </si>
  <si>
    <t>ENSBTAG00000016881</t>
  </si>
  <si>
    <t>ANPEP</t>
  </si>
  <si>
    <t>ENSBTAG00000009125</t>
  </si>
  <si>
    <t>ALDH1A3</t>
  </si>
  <si>
    <t>ENSBTAG00000008743</t>
  </si>
  <si>
    <t>ALDH2</t>
  </si>
  <si>
    <t>ENSBTAG00000013099</t>
  </si>
  <si>
    <t>ALDOC</t>
  </si>
  <si>
    <t>ENSBTAG00000008951</t>
  </si>
  <si>
    <t>ALPL</t>
  </si>
  <si>
    <t>ENSBTAG00000009738</t>
  </si>
  <si>
    <t>MGAT4B</t>
  </si>
  <si>
    <t>ENSBTAG00000002321</t>
  </si>
  <si>
    <t>AMT</t>
  </si>
  <si>
    <t>ENSBTAG00000008341</t>
  </si>
  <si>
    <t>ARSB</t>
  </si>
  <si>
    <t>ENSBTAG00000017969</t>
  </si>
  <si>
    <t>CA4</t>
  </si>
  <si>
    <t>ENSBTAG00000002182</t>
  </si>
  <si>
    <t>COX17</t>
  </si>
  <si>
    <t>ENSBTAG00000022613</t>
  </si>
  <si>
    <t>CYCS</t>
  </si>
  <si>
    <t>ENSBTAG00000012037</t>
  </si>
  <si>
    <t>DGUOK</t>
  </si>
  <si>
    <t>ENSBTAG00000019887</t>
  </si>
  <si>
    <t>DHODH</t>
  </si>
  <si>
    <t>ENSBTAG00000013411</t>
  </si>
  <si>
    <t>ENO1</t>
  </si>
  <si>
    <t>ENSBTAG00000010284</t>
  </si>
  <si>
    <t>ETNPPL</t>
  </si>
  <si>
    <t>ENSBTAG00000004171</t>
  </si>
  <si>
    <t>GPHN</t>
  </si>
  <si>
    <t>ENSBTAG00000043553</t>
  </si>
  <si>
    <t>GPX3</t>
  </si>
  <si>
    <t>ENSBTAG00000006795</t>
  </si>
  <si>
    <t>GCSH</t>
  </si>
  <si>
    <t>ENSBTAG00000026748</t>
  </si>
  <si>
    <t>GULO</t>
  </si>
  <si>
    <t>ENSBTAG00000021801</t>
  </si>
  <si>
    <t>INPP5F</t>
  </si>
  <si>
    <t>ENSBTAG00000017482</t>
  </si>
  <si>
    <t>ISYNA1</t>
  </si>
  <si>
    <t>ENSBTAG00000009845</t>
  </si>
  <si>
    <t>ITPK1</t>
  </si>
  <si>
    <t>ENSBTAG00000014093</t>
  </si>
  <si>
    <t>IDH2</t>
  </si>
  <si>
    <t>ENSBTAG00000000139</t>
  </si>
  <si>
    <t>KMT5A</t>
  </si>
  <si>
    <t>ENSBTAG00000018405</t>
  </si>
  <si>
    <t>MARS1</t>
  </si>
  <si>
    <t>ENSBTAG00000021779</t>
  </si>
  <si>
    <t>MGST2</t>
  </si>
  <si>
    <t>ENSBTAG00000010265</t>
  </si>
  <si>
    <t>MGST3</t>
  </si>
  <si>
    <t>ENSBTAG00000004651</t>
  </si>
  <si>
    <t>NME1</t>
  </si>
  <si>
    <t>ENSBTAG00000016107</t>
  </si>
  <si>
    <t>PCYT1B</t>
  </si>
  <si>
    <t>ENSBTAG00000011934</t>
  </si>
  <si>
    <t>PCK2</t>
  </si>
  <si>
    <t>ENSBTAG00000013527</t>
  </si>
  <si>
    <t>PGD</t>
  </si>
  <si>
    <t>ENSBTAG00000013081</t>
  </si>
  <si>
    <t>PSPH</t>
  </si>
  <si>
    <t>ENSBTAG00000014127</t>
  </si>
  <si>
    <t>PTGS2</t>
  </si>
  <si>
    <t>ENSBTAG00000012259</t>
  </si>
  <si>
    <t>PNPO</t>
  </si>
  <si>
    <t>ENSBTAG00000012838</t>
  </si>
  <si>
    <t>RDH12</t>
  </si>
  <si>
    <t>ENSBTAG00000008091</t>
  </si>
  <si>
    <t>SELENBP1</t>
  </si>
  <si>
    <t>ENSBTAG00000020789</t>
  </si>
  <si>
    <t>STS</t>
  </si>
  <si>
    <t>ENSBTAG00000019096</t>
  </si>
  <si>
    <t>UQCRC1</t>
  </si>
  <si>
    <t>Supplementary Table S1. List of DEGs associated with the metabolic pathway</t>
  </si>
  <si>
    <t>Gene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</cellXfs>
  <cellStyles count="1">
    <cellStyle name="Normalny" xfId="0" builtinId="0"/>
  </cellStyles>
  <dxfs count="23"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ela13" displayName="Tabela13" ref="A2:V54" totalsRowShown="0" dataDxfId="22" headerRowCellStyle="Normalny" dataCellStyle="Normalny">
  <autoFilter ref="A2:V54"/>
  <tableColumns count="22">
    <tableColumn id="1" name="Kolumna1" dataDxfId="21" dataCellStyle="Normalny"/>
    <tableColumn id="2" name="gene" dataDxfId="20" dataCellStyle="Normalny"/>
    <tableColumn id="3" name="baseMean" dataDxfId="19" dataCellStyle="Normalny"/>
    <tableColumn id="4" name="log2FoldChange" dataDxfId="18" dataCellStyle="Normalny"/>
    <tableColumn id="5" name="Fc" dataDxfId="17" dataCellStyle="Normalny"/>
    <tableColumn id="6" name="FC2" dataDxfId="16" dataCellStyle="Normalny"/>
    <tableColumn id="7" name="znak zmiany " dataDxfId="15" dataCellStyle="Normalny"/>
    <tableColumn id="8" name="lfcSE" dataDxfId="14" dataCellStyle="Normalny"/>
    <tableColumn id="9" name="stat" dataDxfId="13" dataCellStyle="Normalny"/>
    <tableColumn id="10" name="pvalue" dataDxfId="12" dataCellStyle="Normalny"/>
    <tableColumn id="11" name="padj" dataDxfId="11" dataCellStyle="Normalny"/>
    <tableColumn id="12" name="a1count.txt" dataDxfId="10" dataCellStyle="Normalny"/>
    <tableColumn id="13" name="a2count.txt" dataDxfId="9" dataCellStyle="Normalny"/>
    <tableColumn id="14" name="a3count.txt" dataDxfId="8" dataCellStyle="Normalny"/>
    <tableColumn id="15" name="a8count.txt" dataDxfId="7" dataCellStyle="Normalny"/>
    <tableColumn id="16" name="z4count.txt" dataDxfId="6" dataCellStyle="Normalny"/>
    <tableColumn id="17" name="z5count.txt" dataDxfId="5" dataCellStyle="Normalny"/>
    <tableColumn id="18" name="z6count.txt" dataDxfId="4" dataCellStyle="Normalny"/>
    <tableColumn id="19" name="z7count.txt" dataDxfId="3" dataCellStyle="Normalny"/>
    <tableColumn id="20" name="Gene names" dataDxfId="2" dataCellStyle="Normalny"/>
    <tableColumn id="21" name="a - niedojrzałe" dataDxfId="1" dataCellStyle="Normalny">
      <calculatedColumnFormula>AVERAGE(L3:O3)</calculatedColumnFormula>
    </tableColumn>
    <tableColumn id="22" name="z - dojrzałe" dataDxfId="0" dataCellStyle="Normalny">
      <calculatedColumnFormula>AVERAGE(P3:S3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abSelected="1" workbookViewId="0">
      <selection sqref="A1:I1"/>
    </sheetView>
  </sheetViews>
  <sheetFormatPr defaultRowHeight="14.5" x14ac:dyDescent="0.35"/>
  <sheetData>
    <row r="1" spans="1:22" x14ac:dyDescent="0.35">
      <c r="A1" s="2" t="s">
        <v>127</v>
      </c>
      <c r="B1" s="2"/>
      <c r="C1" s="2"/>
      <c r="D1" s="2"/>
      <c r="E1" s="2"/>
      <c r="F1" s="2"/>
      <c r="G1" s="2"/>
      <c r="H1" s="2"/>
      <c r="I1" s="2"/>
    </row>
    <row r="2" spans="1:22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28</v>
      </c>
      <c r="U2" t="s">
        <v>19</v>
      </c>
      <c r="V2" t="s">
        <v>20</v>
      </c>
    </row>
    <row r="3" spans="1:22" x14ac:dyDescent="0.35">
      <c r="A3" s="1">
        <v>229</v>
      </c>
      <c r="B3" s="1" t="s">
        <v>21</v>
      </c>
      <c r="C3" s="1">
        <v>1847.9624154355599</v>
      </c>
      <c r="D3" s="1">
        <v>0.74128573040834</v>
      </c>
      <c r="E3" s="1">
        <f>POWER(2,D3)</f>
        <v>1.6716649637007002</v>
      </c>
      <c r="F3" s="1">
        <v>1.6716649637007002</v>
      </c>
      <c r="G3" s="1" t="s">
        <v>22</v>
      </c>
      <c r="H3" s="1">
        <v>0.23404976907193401</v>
      </c>
      <c r="I3" s="1">
        <v>3.1672141072718198</v>
      </c>
      <c r="J3" s="1">
        <v>1.53906957970511E-3</v>
      </c>
      <c r="K3" s="1">
        <v>9.2332856594043902E-2</v>
      </c>
      <c r="L3" s="1">
        <v>1896.00053201117</v>
      </c>
      <c r="M3" s="1">
        <v>1398.88241613679</v>
      </c>
      <c r="N3" s="1">
        <v>872.08525992834404</v>
      </c>
      <c r="O3" s="1">
        <v>1366.0659769793201</v>
      </c>
      <c r="P3" s="1">
        <v>1485.9682477588599</v>
      </c>
      <c r="Q3" s="1">
        <v>2973.5531387542001</v>
      </c>
      <c r="R3" s="1">
        <v>2838.10357976863</v>
      </c>
      <c r="S3" s="1">
        <v>1953.0401721471701</v>
      </c>
      <c r="T3" s="1" t="s">
        <v>23</v>
      </c>
      <c r="U3" s="1">
        <f t="shared" ref="U3:U54" si="0">AVERAGE(L3:O3)</f>
        <v>1383.2585462639061</v>
      </c>
      <c r="V3" s="1">
        <f t="shared" ref="V3:V54" si="1">AVERAGE(P3:S3)</f>
        <v>2312.6662846072149</v>
      </c>
    </row>
    <row r="4" spans="1:22" x14ac:dyDescent="0.35">
      <c r="A4" s="1">
        <v>273</v>
      </c>
      <c r="B4" s="1" t="s">
        <v>24</v>
      </c>
      <c r="C4" s="1">
        <v>113.11966491304599</v>
      </c>
      <c r="D4" s="1">
        <v>-1.24367434070662</v>
      </c>
      <c r="E4" s="1">
        <f>POWER(2,-D4)</f>
        <v>2.3680086332080559</v>
      </c>
      <c r="F4" s="1">
        <v>2.3680086332080559</v>
      </c>
      <c r="G4" s="1" t="s">
        <v>25</v>
      </c>
      <c r="H4" s="1">
        <v>0.402915359780391</v>
      </c>
      <c r="I4" s="1">
        <v>-3.08668883058834</v>
      </c>
      <c r="J4" s="1">
        <v>2.0239934793553202E-3</v>
      </c>
      <c r="K4" s="1">
        <v>0.103297806402409</v>
      </c>
      <c r="L4" s="1">
        <v>144.466672171108</v>
      </c>
      <c r="M4" s="1">
        <v>92.992183488721395</v>
      </c>
      <c r="N4" s="1">
        <v>112.38212112478701</v>
      </c>
      <c r="O4" s="1">
        <v>286.740487497054</v>
      </c>
      <c r="P4" s="1">
        <v>111.934289405416</v>
      </c>
      <c r="Q4" s="1">
        <v>39.906932467732297</v>
      </c>
      <c r="R4" s="1">
        <v>52.8346927664034</v>
      </c>
      <c r="S4" s="1">
        <v>63.699940383143101</v>
      </c>
      <c r="T4" s="1" t="s">
        <v>26</v>
      </c>
      <c r="U4" s="1">
        <f t="shared" si="0"/>
        <v>159.14536607041759</v>
      </c>
      <c r="V4" s="1">
        <f t="shared" si="1"/>
        <v>67.093963755673698</v>
      </c>
    </row>
    <row r="5" spans="1:22" x14ac:dyDescent="0.35">
      <c r="A5" s="1">
        <v>387</v>
      </c>
      <c r="B5" s="1" t="s">
        <v>27</v>
      </c>
      <c r="C5" s="1">
        <v>2529.3655222791799</v>
      </c>
      <c r="D5" s="1">
        <v>0.29699077712791699</v>
      </c>
      <c r="E5" s="1">
        <f>POWER(2,D5)</f>
        <v>1.2285791263503465</v>
      </c>
      <c r="F5" s="1">
        <v>1.2285791263503465</v>
      </c>
      <c r="G5" s="1" t="s">
        <v>22</v>
      </c>
      <c r="H5" s="1">
        <v>0.103242862442922</v>
      </c>
      <c r="I5" s="1">
        <v>2.8766228492755199</v>
      </c>
      <c r="J5" s="1">
        <v>4.0195569886378596E-3</v>
      </c>
      <c r="K5" s="1">
        <v>0.14420955082276199</v>
      </c>
      <c r="L5" s="1">
        <v>2248.6984764840799</v>
      </c>
      <c r="M5" s="1">
        <v>2232.8123196808001</v>
      </c>
      <c r="N5" s="1">
        <v>2276.8617739881802</v>
      </c>
      <c r="O5" s="1">
        <v>2322.5026861057099</v>
      </c>
      <c r="P5" s="1">
        <v>2563.9441218153702</v>
      </c>
      <c r="Q5" s="1">
        <v>2993.0199350799298</v>
      </c>
      <c r="R5" s="1">
        <v>3087.3072139834999</v>
      </c>
      <c r="S5" s="1">
        <v>2509.7776510958402</v>
      </c>
      <c r="T5" s="1" t="s">
        <v>28</v>
      </c>
      <c r="U5" s="1">
        <f t="shared" si="0"/>
        <v>2270.2188140646927</v>
      </c>
      <c r="V5" s="1">
        <f t="shared" si="1"/>
        <v>2788.5122304936604</v>
      </c>
    </row>
    <row r="6" spans="1:22" x14ac:dyDescent="0.35">
      <c r="A6" s="1">
        <v>285</v>
      </c>
      <c r="B6" s="1" t="s">
        <v>29</v>
      </c>
      <c r="C6" s="1">
        <v>4795.9471068952298</v>
      </c>
      <c r="D6" s="1">
        <v>0.36147573740662298</v>
      </c>
      <c r="E6" s="1">
        <f>POWER(2,D6)</f>
        <v>1.2847393897227033</v>
      </c>
      <c r="F6" s="1">
        <v>1.2847393897227033</v>
      </c>
      <c r="G6" s="1" t="s">
        <v>22</v>
      </c>
      <c r="H6" s="1">
        <v>0.117833540171289</v>
      </c>
      <c r="I6" s="1">
        <v>3.0676812126764799</v>
      </c>
      <c r="J6" s="1">
        <v>2.1572661819625901E-3</v>
      </c>
      <c r="K6" s="1">
        <v>0.105463823555385</v>
      </c>
      <c r="L6" s="1">
        <v>4875.99926624417</v>
      </c>
      <c r="M6" s="1">
        <v>4027.6614526082799</v>
      </c>
      <c r="N6" s="1">
        <v>3960.3459484374798</v>
      </c>
      <c r="O6" s="1">
        <v>3928.6304665709399</v>
      </c>
      <c r="P6" s="1">
        <v>4820.4745067854401</v>
      </c>
      <c r="Q6" s="1">
        <v>6275.1217955968395</v>
      </c>
      <c r="R6" s="1">
        <v>5333.6622347684197</v>
      </c>
      <c r="S6" s="1">
        <v>5145.6811841503004</v>
      </c>
      <c r="T6" s="1" t="s">
        <v>30</v>
      </c>
      <c r="U6" s="1">
        <f t="shared" si="0"/>
        <v>4198.1592834652174</v>
      </c>
      <c r="V6" s="1">
        <f t="shared" si="1"/>
        <v>5393.7349303252504</v>
      </c>
    </row>
    <row r="7" spans="1:22" x14ac:dyDescent="0.35">
      <c r="A7" s="1">
        <v>39</v>
      </c>
      <c r="B7" s="1" t="s">
        <v>31</v>
      </c>
      <c r="C7" s="1">
        <v>580.95599483082697</v>
      </c>
      <c r="D7" s="1">
        <v>-0.73234533845829497</v>
      </c>
      <c r="E7" s="1">
        <f>POWER(2,-D7)</f>
        <v>1.661337675618346</v>
      </c>
      <c r="F7" s="1">
        <v>1.661337675618346</v>
      </c>
      <c r="G7" s="1" t="s">
        <v>25</v>
      </c>
      <c r="H7" s="1">
        <v>0.17258802592172001</v>
      </c>
      <c r="I7" s="1">
        <v>-4.2433148797382998</v>
      </c>
      <c r="J7" s="1">
        <v>2.2024206281871899E-5</v>
      </c>
      <c r="K7" s="1">
        <v>7.8682888750082405E-3</v>
      </c>
      <c r="L7" s="1">
        <v>661.55772635597202</v>
      </c>
      <c r="M7" s="1">
        <v>601.94940279796003</v>
      </c>
      <c r="N7" s="1">
        <v>949.62892350444599</v>
      </c>
      <c r="O7" s="1">
        <v>687.79611951120705</v>
      </c>
      <c r="P7" s="1">
        <v>464.77063644422901</v>
      </c>
      <c r="Q7" s="1">
        <v>394.20262559589298</v>
      </c>
      <c r="R7" s="1">
        <v>388.33499183306498</v>
      </c>
      <c r="S7" s="1">
        <v>499.40753260384201</v>
      </c>
      <c r="T7" s="1" t="s">
        <v>32</v>
      </c>
      <c r="U7" s="1">
        <f t="shared" si="0"/>
        <v>725.23304304239628</v>
      </c>
      <c r="V7" s="1">
        <f t="shared" si="1"/>
        <v>436.6789466192572</v>
      </c>
    </row>
    <row r="8" spans="1:22" x14ac:dyDescent="0.35">
      <c r="A8" s="1">
        <v>17</v>
      </c>
      <c r="B8" s="1" t="s">
        <v>33</v>
      </c>
      <c r="C8" s="1">
        <v>858.06617808806402</v>
      </c>
      <c r="D8" s="1">
        <v>-0.96168493382223696</v>
      </c>
      <c r="E8" s="1">
        <f>POWER(2,-D8)</f>
        <v>1.9475831633423728</v>
      </c>
      <c r="F8" s="1">
        <v>1.9475831633423728</v>
      </c>
      <c r="G8" s="1" t="s">
        <v>25</v>
      </c>
      <c r="H8" s="1">
        <v>0.18935230738050501</v>
      </c>
      <c r="I8" s="1">
        <v>-5.07881286014499</v>
      </c>
      <c r="J8" s="1">
        <v>3.7980058911163001E-7</v>
      </c>
      <c r="K8" s="1">
        <v>3.1128009459366698E-4</v>
      </c>
      <c r="L8" s="1">
        <v>1206.5457930980201</v>
      </c>
      <c r="M8" s="1">
        <v>1043.9122533572599</v>
      </c>
      <c r="N8" s="1">
        <v>1215.9745505701901</v>
      </c>
      <c r="O8" s="1">
        <v>1070.75185364349</v>
      </c>
      <c r="P8" s="1">
        <v>825.71816387473905</v>
      </c>
      <c r="Q8" s="1">
        <v>406.85604320761303</v>
      </c>
      <c r="R8" s="1">
        <v>538.03328800454096</v>
      </c>
      <c r="S8" s="1">
        <v>556.73747894867097</v>
      </c>
      <c r="T8" s="1" t="s">
        <v>34</v>
      </c>
      <c r="U8" s="1">
        <f t="shared" si="0"/>
        <v>1134.2961126672401</v>
      </c>
      <c r="V8" s="1">
        <f t="shared" si="1"/>
        <v>581.83624350889102</v>
      </c>
    </row>
    <row r="9" spans="1:22" x14ac:dyDescent="0.35">
      <c r="A9" s="1">
        <v>389</v>
      </c>
      <c r="B9" s="1" t="s">
        <v>35</v>
      </c>
      <c r="C9" s="1">
        <v>2056.3430151187899</v>
      </c>
      <c r="D9" s="1">
        <v>0.36262192948552302</v>
      </c>
      <c r="E9" s="1">
        <f>POWER(2,D9)</f>
        <v>1.285760494796184</v>
      </c>
      <c r="F9" s="1">
        <v>1.285760494796184</v>
      </c>
      <c r="G9" s="1" t="s">
        <v>22</v>
      </c>
      <c r="H9" s="1">
        <v>0.12633962040772601</v>
      </c>
      <c r="I9" s="1">
        <v>2.87021544243414</v>
      </c>
      <c r="J9" s="1">
        <v>4.10192212011928E-3</v>
      </c>
      <c r="K9" s="1">
        <v>0.14420955082276199</v>
      </c>
      <c r="L9" s="1">
        <v>2067.3678948624101</v>
      </c>
      <c r="M9" s="1">
        <v>1812.84762005432</v>
      </c>
      <c r="N9" s="1">
        <v>1550.8732715220499</v>
      </c>
      <c r="O9" s="1">
        <v>1765.21635658486</v>
      </c>
      <c r="P9" s="1">
        <v>1978.3168975348599</v>
      </c>
      <c r="Q9" s="1">
        <v>2473.2564731831199</v>
      </c>
      <c r="R9" s="1">
        <v>2558.0797081066999</v>
      </c>
      <c r="S9" s="1">
        <v>2244.7858991019598</v>
      </c>
      <c r="T9" s="1" t="s">
        <v>36</v>
      </c>
      <c r="U9" s="1">
        <f t="shared" si="0"/>
        <v>1799.0762857559102</v>
      </c>
      <c r="V9" s="1">
        <f t="shared" si="1"/>
        <v>2313.6097444816601</v>
      </c>
    </row>
    <row r="10" spans="1:22" x14ac:dyDescent="0.35">
      <c r="A10" s="1">
        <v>205</v>
      </c>
      <c r="B10" s="1" t="s">
        <v>37</v>
      </c>
      <c r="C10" s="1">
        <v>630.491446929424</v>
      </c>
      <c r="D10" s="1">
        <v>-0.46767308228717303</v>
      </c>
      <c r="E10" s="1">
        <f>POWER(2,-D10)</f>
        <v>1.3828772306319934</v>
      </c>
      <c r="F10" s="1">
        <v>1.3828772306319934</v>
      </c>
      <c r="G10" s="1" t="s">
        <v>25</v>
      </c>
      <c r="H10" s="1">
        <v>0.14381648984103401</v>
      </c>
      <c r="I10" s="1">
        <v>-3.2518738484308098</v>
      </c>
      <c r="J10" s="1">
        <v>1.14646894023259E-3</v>
      </c>
      <c r="K10" s="1">
        <v>7.7920740215905906E-2</v>
      </c>
      <c r="L10" s="1">
        <v>747.24140778159494</v>
      </c>
      <c r="M10" s="1">
        <v>621.94772182779195</v>
      </c>
      <c r="N10" s="1">
        <v>749.58874790232596</v>
      </c>
      <c r="O10" s="1">
        <v>808.77964745846896</v>
      </c>
      <c r="P10" s="1">
        <v>618.07194584729996</v>
      </c>
      <c r="Q10" s="1">
        <v>475.96317016392999</v>
      </c>
      <c r="R10" s="1">
        <v>483.43743881259098</v>
      </c>
      <c r="S10" s="1">
        <v>538.90149564139097</v>
      </c>
      <c r="T10" s="1" t="s">
        <v>38</v>
      </c>
      <c r="U10" s="1">
        <f t="shared" si="0"/>
        <v>731.88938124254537</v>
      </c>
      <c r="V10" s="1">
        <f t="shared" si="1"/>
        <v>529.09351261630297</v>
      </c>
    </row>
    <row r="11" spans="1:22" x14ac:dyDescent="0.35">
      <c r="A11" s="1">
        <v>214</v>
      </c>
      <c r="B11" s="1" t="s">
        <v>39</v>
      </c>
      <c r="C11" s="1">
        <v>1148.2724094912201</v>
      </c>
      <c r="D11" s="1">
        <v>0.38295049744512399</v>
      </c>
      <c r="E11" s="1">
        <f>POWER(2,D11)</f>
        <v>1.3040059907118871</v>
      </c>
      <c r="F11" s="1">
        <v>1.3040059907118871</v>
      </c>
      <c r="G11" s="1" t="s">
        <v>22</v>
      </c>
      <c r="H11" s="1">
        <v>0.119119290106295</v>
      </c>
      <c r="I11" s="1">
        <v>3.2148487210039698</v>
      </c>
      <c r="J11" s="1">
        <v>1.3051328313470299E-3</v>
      </c>
      <c r="K11" s="1">
        <v>8.5298803046669203E-2</v>
      </c>
      <c r="L11" s="1">
        <v>1144.7738367213999</v>
      </c>
      <c r="M11" s="1">
        <v>980.91754841328702</v>
      </c>
      <c r="N11" s="1">
        <v>933.89542654697595</v>
      </c>
      <c r="O11" s="1">
        <v>926.90529679280405</v>
      </c>
      <c r="P11" s="1">
        <v>1198.83246189279</v>
      </c>
      <c r="Q11" s="1">
        <v>1446.3829670012301</v>
      </c>
      <c r="R11" s="1">
        <v>1271.5549392447699</v>
      </c>
      <c r="S11" s="1">
        <v>1282.9167993164999</v>
      </c>
      <c r="T11" s="1" t="s">
        <v>40</v>
      </c>
      <c r="U11" s="1">
        <f t="shared" si="0"/>
        <v>996.62302711861685</v>
      </c>
      <c r="V11" s="1">
        <f t="shared" si="1"/>
        <v>1299.9217918638226</v>
      </c>
    </row>
    <row r="12" spans="1:22" x14ac:dyDescent="0.35">
      <c r="A12" s="1">
        <v>269</v>
      </c>
      <c r="B12" s="1" t="s">
        <v>41</v>
      </c>
      <c r="C12" s="1">
        <v>1145.2832289335599</v>
      </c>
      <c r="D12" s="1">
        <v>0.39352577309273101</v>
      </c>
      <c r="E12" s="1">
        <f>POWER(2,D12)</f>
        <v>1.3135997640523354</v>
      </c>
      <c r="F12" s="1">
        <v>1.3135997640523354</v>
      </c>
      <c r="G12" s="1" t="s">
        <v>22</v>
      </c>
      <c r="H12" s="1">
        <v>0.12735356166530701</v>
      </c>
      <c r="I12" s="1">
        <v>3.0900256572873999</v>
      </c>
      <c r="J12" s="1">
        <v>2.0013920552105499E-3</v>
      </c>
      <c r="K12" s="1">
        <v>0.102898138395751</v>
      </c>
      <c r="L12" s="1">
        <v>1029.20049898452</v>
      </c>
      <c r="M12" s="1">
        <v>931.92166679019704</v>
      </c>
      <c r="N12" s="1">
        <v>1018.18201739057</v>
      </c>
      <c r="O12" s="1">
        <v>983.11024284704399</v>
      </c>
      <c r="P12" s="1">
        <v>1506.2461987381</v>
      </c>
      <c r="Q12" s="1">
        <v>1174.8211582573899</v>
      </c>
      <c r="R12" s="1">
        <v>1402.7610929480099</v>
      </c>
      <c r="S12" s="1">
        <v>1116.02295551267</v>
      </c>
      <c r="T12" s="1" t="s">
        <v>42</v>
      </c>
      <c r="U12" s="1">
        <f t="shared" si="0"/>
        <v>990.60360650308269</v>
      </c>
      <c r="V12" s="1">
        <f t="shared" si="1"/>
        <v>1299.9628513640423</v>
      </c>
    </row>
    <row r="13" spans="1:22" x14ac:dyDescent="0.35">
      <c r="A13" s="1">
        <v>401</v>
      </c>
      <c r="B13" s="1" t="s">
        <v>43</v>
      </c>
      <c r="C13" s="1">
        <v>832.388097543654</v>
      </c>
      <c r="D13" s="1">
        <v>0.40751887486929</v>
      </c>
      <c r="E13" s="1">
        <f>POWER(2,D13)</f>
        <v>1.3264027240858094</v>
      </c>
      <c r="F13" s="1">
        <v>1.3264027240858094</v>
      </c>
      <c r="G13" s="1" t="s">
        <v>22</v>
      </c>
      <c r="H13" s="1">
        <v>0.14220977355929601</v>
      </c>
      <c r="I13" s="1">
        <v>2.8656179154899699</v>
      </c>
      <c r="J13" s="1">
        <v>4.1619624072348899E-3</v>
      </c>
      <c r="K13" s="1">
        <v>0.14461003047382501</v>
      </c>
      <c r="L13" s="1">
        <v>809.01336415820697</v>
      </c>
      <c r="M13" s="1">
        <v>625.94738563375904</v>
      </c>
      <c r="N13" s="1">
        <v>752.96021153607001</v>
      </c>
      <c r="O13" s="1">
        <v>675.41197885518795</v>
      </c>
      <c r="P13" s="1">
        <v>887.36313485163498</v>
      </c>
      <c r="Q13" s="1">
        <v>1124.20748781051</v>
      </c>
      <c r="R13" s="1">
        <v>962.47198656131502</v>
      </c>
      <c r="S13" s="1">
        <v>821.729230942546</v>
      </c>
      <c r="T13" s="1" t="s">
        <v>44</v>
      </c>
      <c r="U13" s="1">
        <f t="shared" si="0"/>
        <v>715.83323504580596</v>
      </c>
      <c r="V13" s="1">
        <f t="shared" si="1"/>
        <v>948.94296004150158</v>
      </c>
    </row>
    <row r="14" spans="1:22" x14ac:dyDescent="0.35">
      <c r="A14" s="1">
        <v>130</v>
      </c>
      <c r="B14" s="1" t="s">
        <v>45</v>
      </c>
      <c r="C14" s="1">
        <v>653.151427107877</v>
      </c>
      <c r="D14" s="1">
        <v>0.54588684639948704</v>
      </c>
      <c r="E14" s="1">
        <f>POWER(2,D14)</f>
        <v>1.4599175017697215</v>
      </c>
      <c r="F14" s="1">
        <v>1.4599175017697215</v>
      </c>
      <c r="G14" s="1" t="s">
        <v>22</v>
      </c>
      <c r="H14" s="1">
        <v>0.15631596836527001</v>
      </c>
      <c r="I14" s="1">
        <v>3.4922014181167498</v>
      </c>
      <c r="J14" s="1">
        <v>4.7905685536508399E-4</v>
      </c>
      <c r="K14" s="1">
        <v>5.1734699476911797E-2</v>
      </c>
      <c r="L14" s="1">
        <v>462.29335094754703</v>
      </c>
      <c r="M14" s="1">
        <v>547.95394141741201</v>
      </c>
      <c r="N14" s="1">
        <v>620.34930860882196</v>
      </c>
      <c r="O14" s="1">
        <v>492.50774762783101</v>
      </c>
      <c r="P14" s="1">
        <v>712.97275643015303</v>
      </c>
      <c r="Q14" s="1">
        <v>758.23171688691502</v>
      </c>
      <c r="R14" s="1">
        <v>675.40348919718997</v>
      </c>
      <c r="S14" s="1">
        <v>955.49910574714602</v>
      </c>
      <c r="T14" s="1" t="s">
        <v>46</v>
      </c>
      <c r="U14" s="1">
        <f t="shared" si="0"/>
        <v>530.77608715040299</v>
      </c>
      <c r="V14" s="1">
        <f t="shared" si="1"/>
        <v>775.52676706535101</v>
      </c>
    </row>
    <row r="15" spans="1:22" x14ac:dyDescent="0.35">
      <c r="A15" s="1">
        <v>407</v>
      </c>
      <c r="B15" s="1" t="s">
        <v>47</v>
      </c>
      <c r="C15" s="1">
        <v>2653.0339170141101</v>
      </c>
      <c r="D15" s="1">
        <v>0.25088670645295802</v>
      </c>
      <c r="E15" s="1">
        <f>POWER(2,D15)</f>
        <v>1.1899382478546303</v>
      </c>
      <c r="F15" s="1">
        <v>1.1899382478546303</v>
      </c>
      <c r="G15" s="1" t="s">
        <v>22</v>
      </c>
      <c r="H15" s="1">
        <v>8.8025076402436106E-2</v>
      </c>
      <c r="I15" s="1">
        <v>2.8501731177823202</v>
      </c>
      <c r="J15" s="1">
        <v>4.3695439005154799E-3</v>
      </c>
      <c r="K15" s="1">
        <v>0.14880282896445299</v>
      </c>
      <c r="L15" s="1">
        <v>2274.6028452871801</v>
      </c>
      <c r="M15" s="1">
        <v>2583.7828186543702</v>
      </c>
      <c r="N15" s="1">
        <v>2320.69080122684</v>
      </c>
      <c r="O15" s="1">
        <v>2512.0753007632302</v>
      </c>
      <c r="P15" s="1">
        <v>2915.1582327758501</v>
      </c>
      <c r="Q15" s="1">
        <v>2927.8061673887501</v>
      </c>
      <c r="R15" s="1">
        <v>2801.9998730449302</v>
      </c>
      <c r="S15" s="1">
        <v>2888.15529697171</v>
      </c>
      <c r="T15" s="1" t="s">
        <v>48</v>
      </c>
      <c r="U15" s="1">
        <f t="shared" si="0"/>
        <v>2422.7879414829049</v>
      </c>
      <c r="V15" s="1">
        <f t="shared" si="1"/>
        <v>2883.2798925453103</v>
      </c>
    </row>
    <row r="16" spans="1:22" x14ac:dyDescent="0.35">
      <c r="A16" s="1">
        <v>52</v>
      </c>
      <c r="B16" s="1" t="s">
        <v>49</v>
      </c>
      <c r="C16" s="1">
        <v>458.55920590403298</v>
      </c>
      <c r="D16" s="1">
        <v>-0.75035211532123303</v>
      </c>
      <c r="E16" s="1">
        <f t="shared" ref="E16" si="2">POWER(2,-D16)</f>
        <v>1.6822033519818129</v>
      </c>
      <c r="F16" s="1">
        <v>1.6822033519818129</v>
      </c>
      <c r="G16" s="1" t="s">
        <v>25</v>
      </c>
      <c r="H16" s="1">
        <v>0.18410890579196701</v>
      </c>
      <c r="I16" s="1">
        <v>-4.0755883703371198</v>
      </c>
      <c r="J16" s="1">
        <v>4.5898147459795798E-5</v>
      </c>
      <c r="K16" s="1">
        <v>1.2066016765232701E-2</v>
      </c>
      <c r="L16" s="1">
        <v>431.40737275924101</v>
      </c>
      <c r="M16" s="1">
        <v>603.94923470094295</v>
      </c>
      <c r="N16" s="1">
        <v>579.89174500389902</v>
      </c>
      <c r="O16" s="1">
        <v>685.890867102588</v>
      </c>
      <c r="P16" s="1">
        <v>421.781380368236</v>
      </c>
      <c r="Q16" s="1">
        <v>310.49540139528301</v>
      </c>
      <c r="R16" s="1">
        <v>292.351966640765</v>
      </c>
      <c r="S16" s="1">
        <v>342.70567926131002</v>
      </c>
      <c r="T16" s="1" t="s">
        <v>50</v>
      </c>
      <c r="U16" s="1">
        <f t="shared" si="0"/>
        <v>575.2848048916677</v>
      </c>
      <c r="V16" s="1">
        <f t="shared" si="1"/>
        <v>341.83360691639854</v>
      </c>
    </row>
    <row r="17" spans="1:22" x14ac:dyDescent="0.35">
      <c r="A17" s="1">
        <v>226</v>
      </c>
      <c r="B17" s="1" t="s">
        <v>51</v>
      </c>
      <c r="C17" s="1">
        <v>44.453406218224401</v>
      </c>
      <c r="D17" s="1">
        <v>-1.4204144249072399</v>
      </c>
      <c r="E17" s="1">
        <f>POWER(2,-D17)</f>
        <v>2.6766238793157773</v>
      </c>
      <c r="F17" s="1">
        <v>2.6766238793157773</v>
      </c>
      <c r="G17" s="1" t="s">
        <v>25</v>
      </c>
      <c r="H17" s="1">
        <v>0.445730179829121</v>
      </c>
      <c r="I17" s="1">
        <v>-3.1867135975665399</v>
      </c>
      <c r="J17" s="1">
        <v>1.43899190342494E-3</v>
      </c>
      <c r="K17" s="1">
        <v>8.8830332500132295E-2</v>
      </c>
      <c r="L17" s="1">
        <v>51.808737606190597</v>
      </c>
      <c r="M17" s="1">
        <v>66.994368749939099</v>
      </c>
      <c r="N17" s="1">
        <v>77.543663576102702</v>
      </c>
      <c r="O17" s="1">
        <v>61.920703280094799</v>
      </c>
      <c r="P17" s="1">
        <v>30.822485488447999</v>
      </c>
      <c r="Q17" s="1">
        <v>11.680077795433901</v>
      </c>
      <c r="R17" s="1">
        <v>14.089251404374201</v>
      </c>
      <c r="S17" s="1">
        <v>40.767961845211602</v>
      </c>
      <c r="T17" s="1" t="s">
        <v>52</v>
      </c>
      <c r="U17" s="1">
        <f t="shared" si="0"/>
        <v>64.566868303081804</v>
      </c>
      <c r="V17" s="1">
        <f t="shared" si="1"/>
        <v>24.339944133366927</v>
      </c>
    </row>
    <row r="18" spans="1:22" x14ac:dyDescent="0.35">
      <c r="A18" s="1">
        <v>242</v>
      </c>
      <c r="B18" s="1" t="s">
        <v>53</v>
      </c>
      <c r="C18" s="1">
        <v>240.06414517282201</v>
      </c>
      <c r="D18" s="1">
        <v>-1.1241032735650101</v>
      </c>
      <c r="E18" s="1">
        <f>POWER(2,-D18)</f>
        <v>2.1796602471627491</v>
      </c>
      <c r="F18" s="1">
        <v>2.1796602471627491</v>
      </c>
      <c r="G18" s="1" t="s">
        <v>25</v>
      </c>
      <c r="H18" s="1">
        <v>0.35653140100267899</v>
      </c>
      <c r="I18" s="1">
        <v>-3.1528871521657802</v>
      </c>
      <c r="J18" s="1">
        <v>1.6166428971895999E-3</v>
      </c>
      <c r="K18" s="1">
        <v>9.2852504108358602E-2</v>
      </c>
      <c r="L18" s="1">
        <v>316.83035689939601</v>
      </c>
      <c r="M18" s="1">
        <v>187.98419888042599</v>
      </c>
      <c r="N18" s="1">
        <v>466.38580266786403</v>
      </c>
      <c r="O18" s="1">
        <v>345.80331216422201</v>
      </c>
      <c r="P18" s="1">
        <v>261.18000861263801</v>
      </c>
      <c r="Q18" s="1">
        <v>125.560836300914</v>
      </c>
      <c r="R18" s="1">
        <v>65.162787745230801</v>
      </c>
      <c r="S18" s="1">
        <v>151.60585811188099</v>
      </c>
      <c r="T18" s="1" t="s">
        <v>54</v>
      </c>
      <c r="U18" s="1">
        <f t="shared" si="0"/>
        <v>329.25091765297702</v>
      </c>
      <c r="V18" s="1">
        <f t="shared" si="1"/>
        <v>150.87737269266594</v>
      </c>
    </row>
    <row r="19" spans="1:22" x14ac:dyDescent="0.35">
      <c r="A19" s="1">
        <v>282</v>
      </c>
      <c r="B19" s="1" t="s">
        <v>55</v>
      </c>
      <c r="C19" s="1">
        <v>1080.5804474730501</v>
      </c>
      <c r="D19" s="1">
        <v>0.32153399929239301</v>
      </c>
      <c r="E19" s="1">
        <f>POWER(2,D19)</f>
        <v>1.2496585888199738</v>
      </c>
      <c r="F19" s="1">
        <v>1.2496585888199738</v>
      </c>
      <c r="G19" s="1" t="s">
        <v>22</v>
      </c>
      <c r="H19" s="1">
        <v>0.10464444672597401</v>
      </c>
      <c r="I19" s="1">
        <v>3.0726331817146</v>
      </c>
      <c r="J19" s="1">
        <v>2.1217912888269598E-3</v>
      </c>
      <c r="K19" s="1">
        <v>0.104462607870057</v>
      </c>
      <c r="L19" s="1">
        <v>987.35498014874804</v>
      </c>
      <c r="M19" s="1">
        <v>930.92175083870495</v>
      </c>
      <c r="N19" s="1">
        <v>959.74331440567698</v>
      </c>
      <c r="O19" s="1">
        <v>965.96297116947903</v>
      </c>
      <c r="P19" s="1">
        <v>1176.1211567960399</v>
      </c>
      <c r="Q19" s="1">
        <v>1221.54146943912</v>
      </c>
      <c r="R19" s="1">
        <v>1311.1809588195799</v>
      </c>
      <c r="S19" s="1">
        <v>1091.8169781670699</v>
      </c>
      <c r="T19" s="1" t="s">
        <v>56</v>
      </c>
      <c r="U19" s="1">
        <f t="shared" si="0"/>
        <v>960.99575414065225</v>
      </c>
      <c r="V19" s="1">
        <f t="shared" si="1"/>
        <v>1200.1651408054527</v>
      </c>
    </row>
    <row r="20" spans="1:22" x14ac:dyDescent="0.35">
      <c r="A20" s="1">
        <v>357</v>
      </c>
      <c r="B20" s="1" t="s">
        <v>57</v>
      </c>
      <c r="C20" s="1">
        <v>366.189951025727</v>
      </c>
      <c r="D20" s="1">
        <v>-0.45545736640801798</v>
      </c>
      <c r="E20" s="1">
        <f>POWER(2,-D20)</f>
        <v>1.3712174425011225</v>
      </c>
      <c r="F20" s="1">
        <v>1.3712174425011225</v>
      </c>
      <c r="G20" s="1" t="s">
        <v>25</v>
      </c>
      <c r="H20" s="1">
        <v>0.15548356540139399</v>
      </c>
      <c r="I20" s="1">
        <v>-2.9292958727323799</v>
      </c>
      <c r="J20" s="1">
        <v>3.3973087207756101E-3</v>
      </c>
      <c r="K20" s="1">
        <v>0.131529353473998</v>
      </c>
      <c r="L20" s="1">
        <v>340.74208194840799</v>
      </c>
      <c r="M20" s="1">
        <v>467.96066529808201</v>
      </c>
      <c r="N20" s="1">
        <v>443.90937844290698</v>
      </c>
      <c r="O20" s="1">
        <v>442.018558799446</v>
      </c>
      <c r="P20" s="1">
        <v>301.73591057112299</v>
      </c>
      <c r="Q20" s="1">
        <v>308.54872176271101</v>
      </c>
      <c r="R20" s="1">
        <v>332.85856442834103</v>
      </c>
      <c r="S20" s="1">
        <v>291.74572695479497</v>
      </c>
      <c r="T20" s="1" t="s">
        <v>58</v>
      </c>
      <c r="U20" s="1">
        <f t="shared" si="0"/>
        <v>423.65767112221073</v>
      </c>
      <c r="V20" s="1">
        <f t="shared" si="1"/>
        <v>308.72223092924247</v>
      </c>
    </row>
    <row r="21" spans="1:22" x14ac:dyDescent="0.35">
      <c r="A21" s="1">
        <v>183</v>
      </c>
      <c r="B21" s="1" t="s">
        <v>59</v>
      </c>
      <c r="C21" s="1">
        <v>252.34604204305899</v>
      </c>
      <c r="D21" s="1">
        <v>-0.93672743630228805</v>
      </c>
      <c r="E21" s="1">
        <f>POWER(2,-D21)</f>
        <v>1.914181242169261</v>
      </c>
      <c r="F21" s="1">
        <v>1.914181242169261</v>
      </c>
      <c r="G21" s="1" t="s">
        <v>25</v>
      </c>
      <c r="H21" s="1">
        <v>0.28215394597784499</v>
      </c>
      <c r="I21" s="1">
        <v>-3.3199161296714199</v>
      </c>
      <c r="J21" s="1">
        <v>9.0044495493444697E-4</v>
      </c>
      <c r="K21" s="1">
        <v>6.8497912023434901E-2</v>
      </c>
      <c r="L21" s="1">
        <v>194.282766023215</v>
      </c>
      <c r="M21" s="1">
        <v>391.96705298471801</v>
      </c>
      <c r="N21" s="1">
        <v>460.76669661162498</v>
      </c>
      <c r="O21" s="1">
        <v>280.07210406689001</v>
      </c>
      <c r="P21" s="1">
        <v>232.7908772417</v>
      </c>
      <c r="Q21" s="1">
        <v>120.694137219483</v>
      </c>
      <c r="R21" s="1">
        <v>184.04084646963801</v>
      </c>
      <c r="S21" s="1">
        <v>154.15385572720601</v>
      </c>
      <c r="T21" s="1" t="s">
        <v>60</v>
      </c>
      <c r="U21" s="1">
        <f t="shared" si="0"/>
        <v>331.77215492161201</v>
      </c>
      <c r="V21" s="1">
        <f t="shared" si="1"/>
        <v>172.91992916450675</v>
      </c>
    </row>
    <row r="22" spans="1:22" x14ac:dyDescent="0.35">
      <c r="A22" s="1">
        <v>326</v>
      </c>
      <c r="B22" s="1" t="s">
        <v>61</v>
      </c>
      <c r="C22" s="1">
        <v>1484.2952857367</v>
      </c>
      <c r="D22" s="1">
        <v>0.37414651985106001</v>
      </c>
      <c r="E22" s="1">
        <f>POWER(2,D22)</f>
        <v>1.2960725876503139</v>
      </c>
      <c r="F22" s="1">
        <v>1.2960725876503139</v>
      </c>
      <c r="G22" s="1" t="s">
        <v>22</v>
      </c>
      <c r="H22" s="1">
        <v>0.12569029064787801</v>
      </c>
      <c r="I22" s="1">
        <v>2.9767336675132099</v>
      </c>
      <c r="J22" s="1">
        <v>2.9133697640114299E-3</v>
      </c>
      <c r="K22" s="1">
        <v>0.123508957987817</v>
      </c>
      <c r="L22" s="1">
        <v>1480.5343092846001</v>
      </c>
      <c r="M22" s="1">
        <v>1273.8929222003301</v>
      </c>
      <c r="N22" s="1">
        <v>1095.7256809666701</v>
      </c>
      <c r="O22" s="1">
        <v>1321.29254537679</v>
      </c>
      <c r="P22" s="1">
        <v>1691.18111166879</v>
      </c>
      <c r="Q22" s="1">
        <v>1501.86333652954</v>
      </c>
      <c r="R22" s="1">
        <v>1879.15390605841</v>
      </c>
      <c r="S22" s="1">
        <v>1630.71847380846</v>
      </c>
      <c r="T22" s="1" t="s">
        <v>62</v>
      </c>
      <c r="U22" s="1">
        <f t="shared" si="0"/>
        <v>1292.8613644570976</v>
      </c>
      <c r="V22" s="1">
        <f t="shared" si="1"/>
        <v>1675.7292070162998</v>
      </c>
    </row>
    <row r="23" spans="1:22" x14ac:dyDescent="0.35">
      <c r="A23" s="1">
        <v>67</v>
      </c>
      <c r="B23" s="1" t="s">
        <v>63</v>
      </c>
      <c r="C23" s="1">
        <v>1560.7651247930401</v>
      </c>
      <c r="D23" s="1">
        <v>0.48820562450267402</v>
      </c>
      <c r="E23" s="1">
        <f>POWER(2,D23)</f>
        <v>1.4026991603637353</v>
      </c>
      <c r="F23" s="1">
        <v>1.4026991603637353</v>
      </c>
      <c r="G23" s="1" t="s">
        <v>22</v>
      </c>
      <c r="H23" s="1">
        <v>0.123792044684092</v>
      </c>
      <c r="I23" s="1">
        <v>3.9437560446516402</v>
      </c>
      <c r="J23" s="1">
        <v>8.0215260379021706E-5</v>
      </c>
      <c r="K23" s="1">
        <v>1.61976698965349E-2</v>
      </c>
      <c r="L23" s="1">
        <v>1492.4901718091101</v>
      </c>
      <c r="M23" s="1">
        <v>1326.8884676293901</v>
      </c>
      <c r="N23" s="1">
        <v>1144.0499930503299</v>
      </c>
      <c r="O23" s="1">
        <v>1233.6509345803499</v>
      </c>
      <c r="P23" s="1">
        <v>1739.0370759798</v>
      </c>
      <c r="Q23" s="1">
        <v>1788.02524251767</v>
      </c>
      <c r="R23" s="1">
        <v>2090.4926771240298</v>
      </c>
      <c r="S23" s="1">
        <v>1671.48643565367</v>
      </c>
      <c r="T23" s="1" t="s">
        <v>64</v>
      </c>
      <c r="U23" s="1">
        <f t="shared" si="0"/>
        <v>1299.2698917672949</v>
      </c>
      <c r="V23" s="1">
        <f t="shared" si="1"/>
        <v>1822.2603578187925</v>
      </c>
    </row>
    <row r="24" spans="1:22" x14ac:dyDescent="0.35">
      <c r="A24" s="1">
        <v>208</v>
      </c>
      <c r="B24" s="1" t="s">
        <v>65</v>
      </c>
      <c r="C24" s="1">
        <v>296.98888254104497</v>
      </c>
      <c r="D24" s="1">
        <v>-0.74970082547962302</v>
      </c>
      <c r="E24" s="1">
        <f>POWER(2,-D24)</f>
        <v>1.6814441099648139</v>
      </c>
      <c r="F24" s="1">
        <v>1.6814441099648139</v>
      </c>
      <c r="G24" s="1" t="s">
        <v>25</v>
      </c>
      <c r="H24" s="1">
        <v>0.231953067026964</v>
      </c>
      <c r="I24" s="1">
        <v>-3.2321229250763599</v>
      </c>
      <c r="J24" s="1">
        <v>1.22874185720349E-3</v>
      </c>
      <c r="K24" s="1">
        <v>8.2307982194309001E-2</v>
      </c>
      <c r="L24" s="1">
        <v>250.07679113757399</v>
      </c>
      <c r="M24" s="1">
        <v>505.957471454764</v>
      </c>
      <c r="N24" s="1">
        <v>439.41409359791498</v>
      </c>
      <c r="O24" s="1">
        <v>294.36149713152798</v>
      </c>
      <c r="P24" s="1">
        <v>224.67969685000301</v>
      </c>
      <c r="Q24" s="1">
        <v>238.46825499010799</v>
      </c>
      <c r="R24" s="1">
        <v>191.08547217182601</v>
      </c>
      <c r="S24" s="1">
        <v>231.867782994641</v>
      </c>
      <c r="T24" s="1" t="s">
        <v>66</v>
      </c>
      <c r="U24" s="1">
        <f t="shared" si="0"/>
        <v>372.45246333044525</v>
      </c>
      <c r="V24" s="1">
        <f t="shared" si="1"/>
        <v>221.52530175164452</v>
      </c>
    </row>
    <row r="25" spans="1:22" x14ac:dyDescent="0.35">
      <c r="A25" s="1">
        <v>65</v>
      </c>
      <c r="B25" s="1" t="s">
        <v>67</v>
      </c>
      <c r="C25" s="1">
        <v>64.567420100011304</v>
      </c>
      <c r="D25" s="1">
        <v>-2.6427673891269299</v>
      </c>
      <c r="E25" s="1">
        <f t="shared" ref="E25" si="3">POWER(2,-D25)</f>
        <v>6.2452849100907839</v>
      </c>
      <c r="F25" s="1">
        <v>6.2452849100907839</v>
      </c>
      <c r="G25" s="1" t="s">
        <v>25</v>
      </c>
      <c r="H25" s="1">
        <v>0.66517644473086901</v>
      </c>
      <c r="I25" s="1">
        <v>-3.9730321331450602</v>
      </c>
      <c r="J25" s="1">
        <v>7.0963471610459606E-5</v>
      </c>
      <c r="K25" s="1">
        <v>1.5281525329386699E-2</v>
      </c>
      <c r="L25" s="1">
        <v>28.8933344342217</v>
      </c>
      <c r="M25" s="1">
        <v>60.994873040989297</v>
      </c>
      <c r="N25" s="1">
        <v>65.181630252376195</v>
      </c>
      <c r="O25" s="1">
        <v>289.59836610998201</v>
      </c>
      <c r="P25" s="1">
        <v>23.522423135920899</v>
      </c>
      <c r="Q25" s="1">
        <v>7.7867185302892397</v>
      </c>
      <c r="R25" s="1">
        <v>6.16404748941373</v>
      </c>
      <c r="S25" s="1">
        <v>34.397967806897299</v>
      </c>
      <c r="T25" s="1" t="s">
        <v>68</v>
      </c>
      <c r="U25" s="1">
        <f t="shared" si="0"/>
        <v>111.1670509593923</v>
      </c>
      <c r="V25" s="1">
        <f t="shared" si="1"/>
        <v>17.967789240630292</v>
      </c>
    </row>
    <row r="26" spans="1:22" x14ac:dyDescent="0.35">
      <c r="A26" s="1">
        <v>399</v>
      </c>
      <c r="B26" s="1" t="s">
        <v>69</v>
      </c>
      <c r="C26" s="1">
        <v>1262.09642018505</v>
      </c>
      <c r="D26" s="1">
        <v>0.30797240539415599</v>
      </c>
      <c r="E26" s="1">
        <f>POWER(2,D26)</f>
        <v>1.2379666118710395</v>
      </c>
      <c r="F26" s="1">
        <v>1.2379666118710395</v>
      </c>
      <c r="G26" s="1" t="s">
        <v>22</v>
      </c>
      <c r="H26" s="1">
        <v>0.107408866127866</v>
      </c>
      <c r="I26" s="1">
        <v>2.8672903503843701</v>
      </c>
      <c r="J26" s="1">
        <v>4.1400299916883E-3</v>
      </c>
      <c r="K26" s="1">
        <v>0.14454159167054401</v>
      </c>
      <c r="L26" s="1">
        <v>1073.0386615743701</v>
      </c>
      <c r="M26" s="1">
        <v>1149.90334421537</v>
      </c>
      <c r="N26" s="1">
        <v>1141.80235062783</v>
      </c>
      <c r="O26" s="1">
        <v>1147.9145761925299</v>
      </c>
      <c r="P26" s="1">
        <v>1345.64482698251</v>
      </c>
      <c r="Q26" s="1">
        <v>1559.29038569042</v>
      </c>
      <c r="R26" s="1">
        <v>1423.0143918418</v>
      </c>
      <c r="S26" s="1">
        <v>1256.1628243555799</v>
      </c>
      <c r="T26" s="1" t="s">
        <v>70</v>
      </c>
      <c r="U26" s="1">
        <f t="shared" si="0"/>
        <v>1128.1647331525251</v>
      </c>
      <c r="V26" s="1">
        <f t="shared" si="1"/>
        <v>1396.0281072175774</v>
      </c>
    </row>
    <row r="27" spans="1:22" x14ac:dyDescent="0.35">
      <c r="A27" s="1">
        <v>299</v>
      </c>
      <c r="B27" s="1" t="s">
        <v>71</v>
      </c>
      <c r="C27" s="1">
        <v>2300.2296291612602</v>
      </c>
      <c r="D27" s="1">
        <v>0.345309425264269</v>
      </c>
      <c r="E27" s="1">
        <f>POWER(2,D27)</f>
        <v>1.2704234302438751</v>
      </c>
      <c r="F27" s="1">
        <v>1.2704234302438751</v>
      </c>
      <c r="G27" s="1" t="s">
        <v>22</v>
      </c>
      <c r="H27" s="1">
        <v>0.113590581715627</v>
      </c>
      <c r="I27" s="1">
        <v>3.0399476791900701</v>
      </c>
      <c r="J27" s="1">
        <v>2.3661925044689198E-3</v>
      </c>
      <c r="K27" s="1">
        <v>0.10993213904490701</v>
      </c>
      <c r="L27" s="1">
        <v>2074.34214800171</v>
      </c>
      <c r="M27" s="1">
        <v>2086.8245907630298</v>
      </c>
      <c r="N27" s="1">
        <v>2017.2590741899201</v>
      </c>
      <c r="O27" s="1">
        <v>1928.11543752172</v>
      </c>
      <c r="P27" s="1">
        <v>2416.3206386864899</v>
      </c>
      <c r="Q27" s="1">
        <v>2918.0727692258902</v>
      </c>
      <c r="R27" s="1">
        <v>2763.2544316828998</v>
      </c>
      <c r="S27" s="1">
        <v>2197.6479432184401</v>
      </c>
      <c r="T27" s="1" t="s">
        <v>72</v>
      </c>
      <c r="U27" s="1">
        <f t="shared" si="0"/>
        <v>2026.635312619095</v>
      </c>
      <c r="V27" s="1">
        <f t="shared" si="1"/>
        <v>2573.8239457034301</v>
      </c>
    </row>
    <row r="28" spans="1:22" x14ac:dyDescent="0.35">
      <c r="A28" s="1">
        <v>429</v>
      </c>
      <c r="B28" s="1" t="s">
        <v>73</v>
      </c>
      <c r="C28" s="1">
        <v>545.54264430166302</v>
      </c>
      <c r="D28" s="1">
        <v>0.380154415697318</v>
      </c>
      <c r="E28" s="1">
        <f>POWER(2,D28)</f>
        <v>1.3014811491656511</v>
      </c>
      <c r="F28" s="1">
        <v>1.3014811491656511</v>
      </c>
      <c r="G28" s="1" t="s">
        <v>22</v>
      </c>
      <c r="H28" s="1">
        <v>0.13468868087372299</v>
      </c>
      <c r="I28" s="1">
        <v>2.8224674355058199</v>
      </c>
      <c r="J28" s="1">
        <v>4.76556614965736E-3</v>
      </c>
      <c r="K28" s="1">
        <v>0.154939818350773</v>
      </c>
      <c r="L28" s="1">
        <v>422.44047586586203</v>
      </c>
      <c r="M28" s="1">
        <v>501.95780764879697</v>
      </c>
      <c r="N28" s="1">
        <v>446.15702086540301</v>
      </c>
      <c r="O28" s="1">
        <v>525.849664778651</v>
      </c>
      <c r="P28" s="1">
        <v>669.17238231499005</v>
      </c>
      <c r="Q28" s="1">
        <v>556.75037491568105</v>
      </c>
      <c r="R28" s="1">
        <v>630.49400034574705</v>
      </c>
      <c r="S28" s="1">
        <v>611.519427678174</v>
      </c>
      <c r="T28" s="1" t="s">
        <v>74</v>
      </c>
      <c r="U28" s="1">
        <f t="shared" si="0"/>
        <v>474.10124228967823</v>
      </c>
      <c r="V28" s="1">
        <f t="shared" si="1"/>
        <v>616.98404631364804</v>
      </c>
    </row>
    <row r="29" spans="1:22" x14ac:dyDescent="0.35">
      <c r="A29" s="1">
        <v>227</v>
      </c>
      <c r="B29" s="1" t="s">
        <v>75</v>
      </c>
      <c r="C29" s="1">
        <v>460.069445773133</v>
      </c>
      <c r="D29" s="1">
        <v>0.48077851341247102</v>
      </c>
      <c r="E29" s="1">
        <f>POWER(2,D29)</f>
        <v>1.3954965071396228</v>
      </c>
      <c r="F29" s="1">
        <v>1.3954965071396228</v>
      </c>
      <c r="G29" s="1" t="s">
        <v>22</v>
      </c>
      <c r="H29" s="1">
        <v>0.150894348111035</v>
      </c>
      <c r="I29" s="1">
        <v>3.1861929849002202</v>
      </c>
      <c r="J29" s="1">
        <v>1.4415840148992601E-3</v>
      </c>
      <c r="K29" s="1">
        <v>8.8830332500132295E-2</v>
      </c>
      <c r="L29" s="1">
        <v>388.56553204643001</v>
      </c>
      <c r="M29" s="1">
        <v>358.96982658549399</v>
      </c>
      <c r="N29" s="1">
        <v>394.46124514800101</v>
      </c>
      <c r="O29" s="1">
        <v>395.339874788298</v>
      </c>
      <c r="P29" s="1">
        <v>480.99299722762299</v>
      </c>
      <c r="Q29" s="1">
        <v>591.79060830198205</v>
      </c>
      <c r="R29" s="1">
        <v>618.16590536692001</v>
      </c>
      <c r="S29" s="1">
        <v>452.26957672031602</v>
      </c>
      <c r="T29" s="1" t="s">
        <v>76</v>
      </c>
      <c r="U29" s="1">
        <f t="shared" si="0"/>
        <v>384.33411964205573</v>
      </c>
      <c r="V29" s="1">
        <f t="shared" si="1"/>
        <v>535.80477190421027</v>
      </c>
    </row>
    <row r="30" spans="1:22" x14ac:dyDescent="0.35">
      <c r="A30" s="1">
        <v>139</v>
      </c>
      <c r="B30" s="1" t="s">
        <v>77</v>
      </c>
      <c r="C30" s="1">
        <v>5148.20912533312</v>
      </c>
      <c r="D30" s="1">
        <v>-0.52325949927279802</v>
      </c>
      <c r="E30" s="1">
        <f>POWER(2,-D30)</f>
        <v>1.437198663929087</v>
      </c>
      <c r="F30" s="1">
        <v>1.437198663929087</v>
      </c>
      <c r="G30" s="1" t="s">
        <v>25</v>
      </c>
      <c r="H30" s="1">
        <v>0.15131429788686701</v>
      </c>
      <c r="I30" s="1">
        <v>-3.45809686579666</v>
      </c>
      <c r="J30" s="1">
        <v>5.4400575123943597E-4</v>
      </c>
      <c r="K30" s="1">
        <v>5.41667112376421E-2</v>
      </c>
      <c r="L30" s="1">
        <v>5647.1523990747801</v>
      </c>
      <c r="M30" s="1">
        <v>6603.4449436507102</v>
      </c>
      <c r="N30" s="1">
        <v>6487.8198525339303</v>
      </c>
      <c r="O30" s="1">
        <v>5549.0476401008</v>
      </c>
      <c r="P30" s="1">
        <v>5443.4131608677499</v>
      </c>
      <c r="Q30" s="1">
        <v>3861.2390512071802</v>
      </c>
      <c r="R30" s="1">
        <v>3198.2600687929498</v>
      </c>
      <c r="S30" s="1">
        <v>4395.2958864368702</v>
      </c>
      <c r="T30" s="1" t="s">
        <v>78</v>
      </c>
      <c r="U30" s="1">
        <f t="shared" si="0"/>
        <v>6071.8662088400542</v>
      </c>
      <c r="V30" s="1">
        <f t="shared" si="1"/>
        <v>4224.5520418261876</v>
      </c>
    </row>
    <row r="31" spans="1:22" x14ac:dyDescent="0.35">
      <c r="A31" s="1">
        <v>178</v>
      </c>
      <c r="B31" s="1" t="s">
        <v>79</v>
      </c>
      <c r="C31" s="1">
        <v>610.10980831666905</v>
      </c>
      <c r="D31" s="1">
        <v>0.94494729718667403</v>
      </c>
      <c r="E31" s="1">
        <f>POWER(2,D31)</f>
        <v>1.9251185587854596</v>
      </c>
      <c r="F31" s="1">
        <v>1.9251185587854596</v>
      </c>
      <c r="G31" s="1" t="s">
        <v>22</v>
      </c>
      <c r="H31" s="1">
        <v>0.28311274665412001</v>
      </c>
      <c r="I31" s="1">
        <v>3.3377066499274202</v>
      </c>
      <c r="J31" s="1">
        <v>8.4472880912691705E-4</v>
      </c>
      <c r="K31" s="1">
        <v>6.5802199219200205E-2</v>
      </c>
      <c r="L31" s="1">
        <v>500.15358227514798</v>
      </c>
      <c r="M31" s="1">
        <v>474.96007695852302</v>
      </c>
      <c r="N31" s="1">
        <v>244.993024052035</v>
      </c>
      <c r="O31" s="1">
        <v>448.68694222961</v>
      </c>
      <c r="P31" s="1">
        <v>632.67207055235394</v>
      </c>
      <c r="Q31" s="1">
        <v>1011.30006912131</v>
      </c>
      <c r="R31" s="1">
        <v>1143.8710983926301</v>
      </c>
      <c r="S31" s="1">
        <v>424.241602951733</v>
      </c>
      <c r="T31" s="1" t="s">
        <v>80</v>
      </c>
      <c r="U31" s="1">
        <f t="shared" si="0"/>
        <v>417.19840637882896</v>
      </c>
      <c r="V31" s="1">
        <f t="shared" si="1"/>
        <v>803.02121025450685</v>
      </c>
    </row>
    <row r="32" spans="1:22" x14ac:dyDescent="0.35">
      <c r="A32" s="1">
        <v>385</v>
      </c>
      <c r="B32" s="1" t="s">
        <v>81</v>
      </c>
      <c r="C32" s="1">
        <v>852.60172766432197</v>
      </c>
      <c r="D32" s="1">
        <v>-0.478689474856476</v>
      </c>
      <c r="E32" s="1">
        <f>POWER(2,-D32)</f>
        <v>1.3934772748766879</v>
      </c>
      <c r="F32" s="1">
        <v>1.3934772748766879</v>
      </c>
      <c r="G32" s="1" t="s">
        <v>25</v>
      </c>
      <c r="H32" s="1">
        <v>0.166133256833877</v>
      </c>
      <c r="I32" s="1">
        <v>-2.8813585189336099</v>
      </c>
      <c r="J32" s="1">
        <v>3.9596495787730598E-3</v>
      </c>
      <c r="K32" s="1">
        <v>0.14329817553518201</v>
      </c>
      <c r="L32" s="1">
        <v>849.86256111693501</v>
      </c>
      <c r="M32" s="1">
        <v>1182.9005706145999</v>
      </c>
      <c r="N32" s="1">
        <v>1035.0393355592801</v>
      </c>
      <c r="O32" s="1">
        <v>902.13701548076597</v>
      </c>
      <c r="P32" s="1">
        <v>761.639838780334</v>
      </c>
      <c r="Q32" s="1">
        <v>738.76492056119196</v>
      </c>
      <c r="R32" s="1">
        <v>527.46634945126004</v>
      </c>
      <c r="S32" s="1">
        <v>823.00322975020902</v>
      </c>
      <c r="T32" s="1" t="s">
        <v>82</v>
      </c>
      <c r="U32" s="1">
        <f t="shared" si="0"/>
        <v>992.48487069289524</v>
      </c>
      <c r="V32" s="1">
        <f t="shared" si="1"/>
        <v>712.7185846357487</v>
      </c>
    </row>
    <row r="33" spans="1:22" x14ac:dyDescent="0.35">
      <c r="A33" s="1">
        <v>384</v>
      </c>
      <c r="B33" s="1" t="s">
        <v>83</v>
      </c>
      <c r="C33" s="1">
        <v>110.80249779850899</v>
      </c>
      <c r="D33" s="1">
        <v>-0.70502419505205804</v>
      </c>
      <c r="E33" s="1">
        <f>POWER(2,-D33)</f>
        <v>1.6301720037539833</v>
      </c>
      <c r="F33" s="1">
        <v>1.6301720037539833</v>
      </c>
      <c r="G33" s="1" t="s">
        <v>25</v>
      </c>
      <c r="H33" s="1">
        <v>0.24460484764384899</v>
      </c>
      <c r="I33" s="1">
        <v>-2.8822985392284299</v>
      </c>
      <c r="J33" s="1">
        <v>3.9478549699689296E-3</v>
      </c>
      <c r="K33" s="1">
        <v>0.14324339400150299</v>
      </c>
      <c r="L33" s="1">
        <v>171.36736285124601</v>
      </c>
      <c r="M33" s="1">
        <v>145.98772891777801</v>
      </c>
      <c r="N33" s="1">
        <v>123.620333237265</v>
      </c>
      <c r="O33" s="1">
        <v>108.599387291243</v>
      </c>
      <c r="P33" s="1">
        <v>93.278574504513699</v>
      </c>
      <c r="Q33" s="1">
        <v>74.947165854033898</v>
      </c>
      <c r="R33" s="1">
        <v>84.5355084262454</v>
      </c>
      <c r="S33" s="1">
        <v>84.083921305748902</v>
      </c>
      <c r="T33" s="1" t="s">
        <v>84</v>
      </c>
      <c r="U33" s="1">
        <f t="shared" si="0"/>
        <v>137.39370307438301</v>
      </c>
      <c r="V33" s="1">
        <f t="shared" si="1"/>
        <v>84.211292522635475</v>
      </c>
    </row>
    <row r="34" spans="1:22" x14ac:dyDescent="0.35">
      <c r="A34" s="1">
        <v>20</v>
      </c>
      <c r="B34" s="1" t="s">
        <v>85</v>
      </c>
      <c r="C34" s="1">
        <v>1959.83105103104</v>
      </c>
      <c r="D34" s="1">
        <v>1.02951321775382</v>
      </c>
      <c r="E34" s="1">
        <f>POWER(2,D34)</f>
        <v>2.041335364681331</v>
      </c>
      <c r="F34" s="1">
        <v>2.041335364681331</v>
      </c>
      <c r="G34" s="1" t="s">
        <v>22</v>
      </c>
      <c r="H34" s="1">
        <v>0.213712148716065</v>
      </c>
      <c r="I34" s="1">
        <v>4.8172891617949896</v>
      </c>
      <c r="J34" s="1">
        <v>1.4552172612141701E-6</v>
      </c>
      <c r="K34" s="1">
        <v>1.0137771050248499E-3</v>
      </c>
      <c r="L34" s="1">
        <v>1336.06763711349</v>
      </c>
      <c r="M34" s="1">
        <v>1658.8605635246099</v>
      </c>
      <c r="N34" s="1">
        <v>1058.63958099549</v>
      </c>
      <c r="O34" s="1">
        <v>1101.23589218138</v>
      </c>
      <c r="P34" s="1">
        <v>1878.5493787169901</v>
      </c>
      <c r="Q34" s="1">
        <v>3997.5066254872399</v>
      </c>
      <c r="R34" s="1">
        <v>2340.5768895516699</v>
      </c>
      <c r="S34" s="1">
        <v>2307.2118406774398</v>
      </c>
      <c r="T34" s="1" t="s">
        <v>86</v>
      </c>
      <c r="U34" s="1">
        <f t="shared" si="0"/>
        <v>1288.7009184537426</v>
      </c>
      <c r="V34" s="1">
        <f t="shared" si="1"/>
        <v>2630.961183608335</v>
      </c>
    </row>
    <row r="35" spans="1:22" x14ac:dyDescent="0.35">
      <c r="A35" s="1">
        <v>136</v>
      </c>
      <c r="B35" s="1" t="s">
        <v>87</v>
      </c>
      <c r="C35" s="1">
        <v>244.05074992413799</v>
      </c>
      <c r="D35" s="1">
        <v>-0.74285969469345703</v>
      </c>
      <c r="E35" s="1">
        <f>POWER(2,-D35)</f>
        <v>1.673489726848715</v>
      </c>
      <c r="F35" s="1">
        <v>1.673489726848715</v>
      </c>
      <c r="G35" s="1" t="s">
        <v>25</v>
      </c>
      <c r="H35" s="1">
        <v>0.214005694502995</v>
      </c>
      <c r="I35" s="1">
        <v>-3.4712146161281701</v>
      </c>
      <c r="J35" s="1">
        <v>5.1810972789021197E-4</v>
      </c>
      <c r="K35" s="1">
        <v>5.3079579696281798E-2</v>
      </c>
      <c r="L35" s="1">
        <v>244.09885987532101</v>
      </c>
      <c r="M35" s="1">
        <v>330.97217994372897</v>
      </c>
      <c r="N35" s="1">
        <v>346.136933064343</v>
      </c>
      <c r="O35" s="1">
        <v>301.98250676600099</v>
      </c>
      <c r="P35" s="1">
        <v>245.76876586841399</v>
      </c>
      <c r="Q35" s="1">
        <v>145.027632626637</v>
      </c>
      <c r="R35" s="1">
        <v>166.429282214171</v>
      </c>
      <c r="S35" s="1">
        <v>171.98983903448601</v>
      </c>
      <c r="T35" s="1" t="s">
        <v>88</v>
      </c>
      <c r="U35" s="1">
        <f t="shared" si="0"/>
        <v>305.79761991234847</v>
      </c>
      <c r="V35" s="1">
        <f t="shared" si="1"/>
        <v>182.303879935927</v>
      </c>
    </row>
    <row r="36" spans="1:22" x14ac:dyDescent="0.35">
      <c r="A36" s="1">
        <v>192</v>
      </c>
      <c r="B36" s="1" t="s">
        <v>89</v>
      </c>
      <c r="C36" s="1">
        <v>1479.9888666940201</v>
      </c>
      <c r="D36" s="1">
        <v>-0.374995158527612</v>
      </c>
      <c r="E36" s="1">
        <f>POWER(2,-D36)</f>
        <v>1.2968352026554857</v>
      </c>
      <c r="F36" s="1">
        <v>1.2968352026554857</v>
      </c>
      <c r="G36" s="1" t="s">
        <v>25</v>
      </c>
      <c r="H36" s="1">
        <v>0.11374029463346701</v>
      </c>
      <c r="I36" s="1">
        <v>-3.2969420356791801</v>
      </c>
      <c r="J36" s="1">
        <v>9.7743671257028895E-4</v>
      </c>
      <c r="K36" s="1">
        <v>7.0930342272092897E-2</v>
      </c>
      <c r="L36" s="1">
        <v>1653.8943158899301</v>
      </c>
      <c r="M36" s="1">
        <v>1710.8561930021699</v>
      </c>
      <c r="N36" s="1">
        <v>1687.9794592942901</v>
      </c>
      <c r="O36" s="1">
        <v>1633.7539403901901</v>
      </c>
      <c r="P36" s="1">
        <v>1522.4685595215001</v>
      </c>
      <c r="Q36" s="1">
        <v>1185.5278962365401</v>
      </c>
      <c r="R36" s="1">
        <v>1190.54174366962</v>
      </c>
      <c r="S36" s="1">
        <v>1254.8888255479201</v>
      </c>
      <c r="T36" s="1" t="s">
        <v>90</v>
      </c>
      <c r="U36" s="1">
        <f t="shared" si="0"/>
        <v>1671.6209771441449</v>
      </c>
      <c r="V36" s="1">
        <f t="shared" si="1"/>
        <v>1288.3567562438952</v>
      </c>
    </row>
    <row r="37" spans="1:22" x14ac:dyDescent="0.35">
      <c r="A37" s="1">
        <v>271</v>
      </c>
      <c r="B37" s="1" t="s">
        <v>91</v>
      </c>
      <c r="C37" s="1">
        <v>686.39714079574799</v>
      </c>
      <c r="D37" s="1">
        <v>-0.46281569039397003</v>
      </c>
      <c r="E37" s="1">
        <f>POWER(2,-D37)</f>
        <v>1.3782290678876097</v>
      </c>
      <c r="F37" s="1">
        <v>1.3782290678876097</v>
      </c>
      <c r="G37" s="1" t="s">
        <v>25</v>
      </c>
      <c r="H37" s="1">
        <v>0.14970211187171401</v>
      </c>
      <c r="I37" s="1">
        <v>-3.0915775643203798</v>
      </c>
      <c r="J37" s="1">
        <v>1.9909595961995399E-3</v>
      </c>
      <c r="K37" s="1">
        <v>0.102898138395751</v>
      </c>
      <c r="L37" s="1">
        <v>749.23405153568001</v>
      </c>
      <c r="M37" s="1">
        <v>758.93620718214504</v>
      </c>
      <c r="N37" s="1">
        <v>994.58177195436099</v>
      </c>
      <c r="O37" s="1">
        <v>681.12773608104305</v>
      </c>
      <c r="P37" s="1">
        <v>628.61648035650603</v>
      </c>
      <c r="Q37" s="1">
        <v>524.63016097823697</v>
      </c>
      <c r="R37" s="1">
        <v>604.95723217531895</v>
      </c>
      <c r="S37" s="1">
        <v>549.09348610269296</v>
      </c>
      <c r="T37" s="1" t="s">
        <v>92</v>
      </c>
      <c r="U37" s="1">
        <f t="shared" si="0"/>
        <v>795.96994168830736</v>
      </c>
      <c r="V37" s="1">
        <f t="shared" si="1"/>
        <v>576.82433990318873</v>
      </c>
    </row>
    <row r="38" spans="1:22" x14ac:dyDescent="0.35">
      <c r="A38" s="1">
        <v>47</v>
      </c>
      <c r="B38" s="1" t="s">
        <v>93</v>
      </c>
      <c r="C38" s="1">
        <v>2693.0008315402802</v>
      </c>
      <c r="D38" s="1">
        <v>0.45417832730320001</v>
      </c>
      <c r="E38" s="1">
        <f>POWER(2,D38)</f>
        <v>1.3700023114681577</v>
      </c>
      <c r="F38" s="1">
        <v>1.3700023114681577</v>
      </c>
      <c r="G38" s="1" t="s">
        <v>22</v>
      </c>
      <c r="H38" s="1">
        <v>0.109334312922808</v>
      </c>
      <c r="I38" s="1">
        <v>4.15403284807633</v>
      </c>
      <c r="J38" s="1">
        <v>3.2666624997858401E-5</v>
      </c>
      <c r="K38" s="1">
        <v>9.6839167254289503E-3</v>
      </c>
      <c r="L38" s="1">
        <v>2673.13159610403</v>
      </c>
      <c r="M38" s="1">
        <v>2040.8284569944101</v>
      </c>
      <c r="N38" s="1">
        <v>2274.6141315656801</v>
      </c>
      <c r="O38" s="1">
        <v>2102.4460329102999</v>
      </c>
      <c r="P38" s="1">
        <v>3155.24917237007</v>
      </c>
      <c r="Q38" s="1">
        <v>3116.6340917482698</v>
      </c>
      <c r="R38" s="1">
        <v>3185.9319738141198</v>
      </c>
      <c r="S38" s="1">
        <v>2995.17119681539</v>
      </c>
      <c r="T38" s="1" t="s">
        <v>94</v>
      </c>
      <c r="U38" s="1">
        <f t="shared" si="0"/>
        <v>2272.755054393605</v>
      </c>
      <c r="V38" s="1">
        <f t="shared" si="1"/>
        <v>3113.2466086869626</v>
      </c>
    </row>
    <row r="39" spans="1:22" x14ac:dyDescent="0.35">
      <c r="A39" s="1">
        <v>134</v>
      </c>
      <c r="B39" s="1" t="s">
        <v>95</v>
      </c>
      <c r="C39" s="1">
        <v>970.21585713869001</v>
      </c>
      <c r="D39" s="1">
        <v>-0.51478738891327802</v>
      </c>
      <c r="E39" s="1">
        <f>POWER(2,-D39)</f>
        <v>1.4287835632835848</v>
      </c>
      <c r="F39" s="1">
        <v>1.4287835632835848</v>
      </c>
      <c r="G39" s="1" t="s">
        <v>25</v>
      </c>
      <c r="H39" s="1">
        <v>0.147851822030685</v>
      </c>
      <c r="I39" s="1">
        <v>-3.4817791342905502</v>
      </c>
      <c r="J39" s="1">
        <v>4.9809434222406498E-4</v>
      </c>
      <c r="K39" s="1">
        <v>5.1790660225432099E-2</v>
      </c>
      <c r="L39" s="1">
        <v>1194.5899305735099</v>
      </c>
      <c r="M39" s="1">
        <v>964.91889318942106</v>
      </c>
      <c r="N39" s="1">
        <v>1181.1360930215101</v>
      </c>
      <c r="O39" s="1">
        <v>1226.0299249458801</v>
      </c>
      <c r="P39" s="1">
        <v>975.77500112113103</v>
      </c>
      <c r="Q39" s="1">
        <v>781.59187247778198</v>
      </c>
      <c r="R39" s="1">
        <v>651.62787745230798</v>
      </c>
      <c r="S39" s="1">
        <v>786.05726432798599</v>
      </c>
      <c r="T39" s="1" t="s">
        <v>96</v>
      </c>
      <c r="U39" s="1">
        <f t="shared" si="0"/>
        <v>1141.6687104325804</v>
      </c>
      <c r="V39" s="1">
        <f t="shared" si="1"/>
        <v>798.7630038448018</v>
      </c>
    </row>
    <row r="40" spans="1:22" x14ac:dyDescent="0.35">
      <c r="A40" s="1">
        <v>304</v>
      </c>
      <c r="B40" s="1" t="s">
        <v>97</v>
      </c>
      <c r="C40" s="1">
        <v>1016.5666119239</v>
      </c>
      <c r="D40" s="1">
        <v>0.41466373284146701</v>
      </c>
      <c r="E40" s="1">
        <f>POWER(2,D40)</f>
        <v>1.3329879445397514</v>
      </c>
      <c r="F40" s="1">
        <v>1.3329879445397514</v>
      </c>
      <c r="G40" s="1" t="s">
        <v>22</v>
      </c>
      <c r="H40" s="1">
        <v>0.13714898758389901</v>
      </c>
      <c r="I40" s="1">
        <v>3.0234545667921999</v>
      </c>
      <c r="J40" s="1">
        <v>2.4990655036341998E-3</v>
      </c>
      <c r="K40" s="1">
        <v>0.114162228400444</v>
      </c>
      <c r="L40" s="1">
        <v>1057.0975115417</v>
      </c>
      <c r="M40" s="1">
        <v>797.93292929031895</v>
      </c>
      <c r="N40" s="1">
        <v>846.23737206964302</v>
      </c>
      <c r="O40" s="1">
        <v>784.96399235074</v>
      </c>
      <c r="P40" s="1">
        <v>1046.3422705288899</v>
      </c>
      <c r="Q40" s="1">
        <v>1241.00826576485</v>
      </c>
      <c r="R40" s="1">
        <v>1278.5995649469601</v>
      </c>
      <c r="S40" s="1">
        <v>1080.35098889811</v>
      </c>
      <c r="T40" s="1" t="s">
        <v>98</v>
      </c>
      <c r="U40" s="1">
        <f t="shared" si="0"/>
        <v>871.5579513131006</v>
      </c>
      <c r="V40" s="1">
        <f t="shared" si="1"/>
        <v>1161.5752725347024</v>
      </c>
    </row>
    <row r="41" spans="1:22" x14ac:dyDescent="0.35">
      <c r="A41" s="1">
        <v>260</v>
      </c>
      <c r="B41" s="1" t="s">
        <v>99</v>
      </c>
      <c r="C41" s="1">
        <v>2164.2349702791298</v>
      </c>
      <c r="D41" s="1">
        <v>0.628047483220738</v>
      </c>
      <c r="E41" s="1">
        <f>POWER(2,D41)</f>
        <v>1.5454719643622037</v>
      </c>
      <c r="F41" s="1">
        <v>1.5454719643622037</v>
      </c>
      <c r="G41" s="1" t="s">
        <v>22</v>
      </c>
      <c r="H41" s="1">
        <v>0.20132361008896299</v>
      </c>
      <c r="I41" s="1">
        <v>3.1195918002027199</v>
      </c>
      <c r="J41" s="1">
        <v>1.8110181905108601E-3</v>
      </c>
      <c r="K41" s="1">
        <v>9.7049678647645202E-2</v>
      </c>
      <c r="L41" s="1">
        <v>2030.50398541186</v>
      </c>
      <c r="M41" s="1">
        <v>1694.85753777831</v>
      </c>
      <c r="N41" s="1">
        <v>1410.3956201160699</v>
      </c>
      <c r="O41" s="1">
        <v>1666.1432313367</v>
      </c>
      <c r="P41" s="1">
        <v>1768.23732538991</v>
      </c>
      <c r="Q41" s="1">
        <v>2757.4716995386798</v>
      </c>
      <c r="R41" s="1">
        <v>3798.8144099043998</v>
      </c>
      <c r="S41" s="1">
        <v>2187.45595275713</v>
      </c>
      <c r="T41" s="1" t="s">
        <v>100</v>
      </c>
      <c r="U41" s="1">
        <f t="shared" si="0"/>
        <v>1700.4750936607352</v>
      </c>
      <c r="V41" s="1">
        <f t="shared" si="1"/>
        <v>2627.9948468975299</v>
      </c>
    </row>
    <row r="42" spans="1:22" x14ac:dyDescent="0.35">
      <c r="A42" s="1">
        <v>365</v>
      </c>
      <c r="B42" s="1" t="s">
        <v>101</v>
      </c>
      <c r="C42" s="1">
        <v>338.77364849369297</v>
      </c>
      <c r="D42" s="1">
        <v>-0.59803734027597399</v>
      </c>
      <c r="E42" s="1">
        <f>POWER(2,-D42)</f>
        <v>1.5136559693711</v>
      </c>
      <c r="F42" s="1">
        <v>1.5136559693711</v>
      </c>
      <c r="G42" s="1" t="s">
        <v>25</v>
      </c>
      <c r="H42" s="1">
        <v>0.20464394790462601</v>
      </c>
      <c r="I42" s="1">
        <v>-2.9223309381946101</v>
      </c>
      <c r="J42" s="1">
        <v>3.4742217562700401E-3</v>
      </c>
      <c r="K42" s="1">
        <v>0.13296209339173101</v>
      </c>
      <c r="L42" s="1">
        <v>302.88185062080697</v>
      </c>
      <c r="M42" s="1">
        <v>498.95805979432203</v>
      </c>
      <c r="N42" s="1">
        <v>414.69002695046203</v>
      </c>
      <c r="O42" s="1">
        <v>414.39239887448099</v>
      </c>
      <c r="P42" s="1">
        <v>195.47944743989399</v>
      </c>
      <c r="Q42" s="1">
        <v>285.18856617184298</v>
      </c>
      <c r="R42" s="1">
        <v>294.11312306631203</v>
      </c>
      <c r="S42" s="1">
        <v>304.48571503142398</v>
      </c>
      <c r="T42" s="1" t="s">
        <v>102</v>
      </c>
      <c r="U42" s="1">
        <f t="shared" si="0"/>
        <v>407.73058406001797</v>
      </c>
      <c r="V42" s="1">
        <f t="shared" si="1"/>
        <v>269.81671292736826</v>
      </c>
    </row>
    <row r="43" spans="1:22" x14ac:dyDescent="0.35">
      <c r="A43" s="1">
        <v>81</v>
      </c>
      <c r="B43" s="1" t="s">
        <v>103</v>
      </c>
      <c r="C43" s="1">
        <v>103.72359124202499</v>
      </c>
      <c r="D43" s="1">
        <v>-1.01609935577305</v>
      </c>
      <c r="E43" s="1">
        <f>POWER(2,-D43)</f>
        <v>2.0224434388932484</v>
      </c>
      <c r="F43" s="1">
        <v>2.0224434388932484</v>
      </c>
      <c r="G43" s="1" t="s">
        <v>25</v>
      </c>
      <c r="H43" s="1">
        <v>0.26532648401363401</v>
      </c>
      <c r="I43" s="1">
        <v>-3.82961904293292</v>
      </c>
      <c r="J43" s="1">
        <v>1.2834178698955501E-4</v>
      </c>
      <c r="K43" s="1">
        <v>2.1821055877129299E-2</v>
      </c>
      <c r="L43" s="1">
        <v>143.47035029406601</v>
      </c>
      <c r="M43" s="1">
        <v>179.98487126849301</v>
      </c>
      <c r="N43" s="1">
        <v>123.620333237265</v>
      </c>
      <c r="O43" s="1">
        <v>107.64676108693401</v>
      </c>
      <c r="P43" s="1">
        <v>69.756151368592896</v>
      </c>
      <c r="Q43" s="1">
        <v>73.0004862214616</v>
      </c>
      <c r="R43" s="1">
        <v>54.595849191950201</v>
      </c>
      <c r="S43" s="1">
        <v>77.713927267434599</v>
      </c>
      <c r="T43" s="1" t="s">
        <v>104</v>
      </c>
      <c r="U43" s="1">
        <f t="shared" si="0"/>
        <v>138.6805789716895</v>
      </c>
      <c r="V43" s="1">
        <f t="shared" si="1"/>
        <v>68.766603512359822</v>
      </c>
    </row>
    <row r="44" spans="1:22" x14ac:dyDescent="0.35">
      <c r="A44" s="1">
        <v>45</v>
      </c>
      <c r="B44" s="1" t="s">
        <v>105</v>
      </c>
      <c r="C44" s="1">
        <v>463.40188523479299</v>
      </c>
      <c r="D44" s="1">
        <v>0.64036371462060604</v>
      </c>
      <c r="E44" s="1">
        <f>POWER(2,D44)</f>
        <v>1.55872207572718</v>
      </c>
      <c r="F44" s="1">
        <v>1.55872207572718</v>
      </c>
      <c r="G44" s="1" t="s">
        <v>22</v>
      </c>
      <c r="H44" s="1">
        <v>0.153992913950876</v>
      </c>
      <c r="I44" s="1">
        <v>4.1583972807013998</v>
      </c>
      <c r="J44" s="1">
        <v>3.20488288847234E-5</v>
      </c>
      <c r="K44" s="1">
        <v>9.6839167254289503E-3</v>
      </c>
      <c r="L44" s="1">
        <v>354.69058822699702</v>
      </c>
      <c r="M44" s="1">
        <v>311.973776865388</v>
      </c>
      <c r="N44" s="1">
        <v>398.95652999299199</v>
      </c>
      <c r="O44" s="1">
        <v>383.90836033658798</v>
      </c>
      <c r="P44" s="1">
        <v>514.24883683357996</v>
      </c>
      <c r="Q44" s="1">
        <v>539.23025822252998</v>
      </c>
      <c r="R44" s="1">
        <v>678.04522383551</v>
      </c>
      <c r="S44" s="1">
        <v>526.16150756476202</v>
      </c>
      <c r="T44" s="1" t="s">
        <v>106</v>
      </c>
      <c r="U44" s="1">
        <f t="shared" si="0"/>
        <v>362.38231385549125</v>
      </c>
      <c r="V44" s="1">
        <f t="shared" si="1"/>
        <v>564.42145661409552</v>
      </c>
    </row>
    <row r="45" spans="1:22" x14ac:dyDescent="0.35">
      <c r="A45" s="1">
        <v>96</v>
      </c>
      <c r="B45" s="1" t="s">
        <v>107</v>
      </c>
      <c r="C45" s="1">
        <v>141.471099299841</v>
      </c>
      <c r="D45" s="1">
        <v>0.827203520572659</v>
      </c>
      <c r="E45" s="1">
        <f>POWER(2,D45)</f>
        <v>1.7742428845820175</v>
      </c>
      <c r="F45" s="1">
        <v>1.7742428845820175</v>
      </c>
      <c r="G45" s="1" t="s">
        <v>22</v>
      </c>
      <c r="H45" s="1">
        <v>0.22122601409644799</v>
      </c>
      <c r="I45" s="1">
        <v>3.7391783418925599</v>
      </c>
      <c r="J45" s="1">
        <v>1.8462271724695501E-4</v>
      </c>
      <c r="K45" s="1">
        <v>2.6795294993768901E-2</v>
      </c>
      <c r="L45" s="1">
        <v>79.705750163370197</v>
      </c>
      <c r="M45" s="1">
        <v>91.992267537229793</v>
      </c>
      <c r="N45" s="1">
        <v>120.248869603522</v>
      </c>
      <c r="O45" s="1">
        <v>116.220396925716</v>
      </c>
      <c r="P45" s="1">
        <v>165.46807999061599</v>
      </c>
      <c r="Q45" s="1">
        <v>178.121186380366</v>
      </c>
      <c r="R45" s="1">
        <v>201.65241072510599</v>
      </c>
      <c r="S45" s="1">
        <v>178.359833072801</v>
      </c>
      <c r="T45" s="1" t="s">
        <v>108</v>
      </c>
      <c r="U45" s="1">
        <f t="shared" si="0"/>
        <v>102.0418210574595</v>
      </c>
      <c r="V45" s="1">
        <f t="shared" si="1"/>
        <v>180.90037754222226</v>
      </c>
    </row>
    <row r="46" spans="1:22" x14ac:dyDescent="0.35">
      <c r="A46" s="1">
        <v>151</v>
      </c>
      <c r="B46" s="1" t="s">
        <v>109</v>
      </c>
      <c r="C46" s="1">
        <v>595.12003565267401</v>
      </c>
      <c r="D46" s="1">
        <v>1.01261703728784</v>
      </c>
      <c r="E46" s="1">
        <f>POWER(2,D46)</f>
        <v>2.01756763423215</v>
      </c>
      <c r="F46" s="1">
        <v>2.01756763423215</v>
      </c>
      <c r="G46" s="1" t="s">
        <v>22</v>
      </c>
      <c r="H46" s="1">
        <v>0.29575974504152802</v>
      </c>
      <c r="I46" s="1">
        <v>3.4237824932722201</v>
      </c>
      <c r="J46" s="1">
        <v>6.1756027994788005E-4</v>
      </c>
      <c r="K46" s="1">
        <v>5.6983878550547498E-2</v>
      </c>
      <c r="L46" s="1">
        <v>566.90714803697006</v>
      </c>
      <c r="M46" s="1">
        <v>399.96638059665099</v>
      </c>
      <c r="N46" s="1">
        <v>310.17465430441098</v>
      </c>
      <c r="O46" s="1">
        <v>301.02988056169198</v>
      </c>
      <c r="P46" s="1">
        <v>499.64871212852597</v>
      </c>
      <c r="Q46" s="1">
        <v>843.88562072009597</v>
      </c>
      <c r="R46" s="1">
        <v>1343.76235269219</v>
      </c>
      <c r="S46" s="1">
        <v>495.58553618085301</v>
      </c>
      <c r="T46" s="1" t="s">
        <v>110</v>
      </c>
      <c r="U46" s="1">
        <f t="shared" si="0"/>
        <v>394.51951587493096</v>
      </c>
      <c r="V46" s="1">
        <f t="shared" si="1"/>
        <v>795.72055543041631</v>
      </c>
    </row>
    <row r="47" spans="1:22" x14ac:dyDescent="0.35">
      <c r="A47" s="1">
        <v>340</v>
      </c>
      <c r="B47" s="1" t="s">
        <v>111</v>
      </c>
      <c r="C47" s="1">
        <v>6142.1944015734898</v>
      </c>
      <c r="D47" s="1">
        <v>0.55546129069910599</v>
      </c>
      <c r="E47" s="1">
        <f>POWER(2,D47)</f>
        <v>1.4696384638143489</v>
      </c>
      <c r="F47" s="1">
        <v>1.4696384638143489</v>
      </c>
      <c r="G47" s="1" t="s">
        <v>22</v>
      </c>
      <c r="H47" s="1">
        <v>0.18770751912820799</v>
      </c>
      <c r="I47" s="1">
        <v>2.9591850836817799</v>
      </c>
      <c r="J47" s="1">
        <v>3.0845378351121201E-3</v>
      </c>
      <c r="K47" s="1">
        <v>0.12697698030241</v>
      </c>
      <c r="L47" s="1">
        <v>6032.7289654900796</v>
      </c>
      <c r="M47" s="1">
        <v>4652.6089222905402</v>
      </c>
      <c r="N47" s="1">
        <v>4939.1942234343696</v>
      </c>
      <c r="O47" s="1">
        <v>4272.5285263265396</v>
      </c>
      <c r="P47" s="1">
        <v>4964.0423997184698</v>
      </c>
      <c r="Q47" s="1">
        <v>7864.5857155921303</v>
      </c>
      <c r="R47" s="1">
        <v>10131.052337957801</v>
      </c>
      <c r="S47" s="1">
        <v>6280.8141217779103</v>
      </c>
      <c r="T47" s="1" t="s">
        <v>112</v>
      </c>
      <c r="U47" s="1">
        <f t="shared" si="0"/>
        <v>4974.2651593853825</v>
      </c>
      <c r="V47" s="1">
        <f t="shared" si="1"/>
        <v>7310.1236437615771</v>
      </c>
    </row>
    <row r="48" spans="1:22" x14ac:dyDescent="0.35">
      <c r="A48" s="1">
        <v>361</v>
      </c>
      <c r="B48" s="1" t="s">
        <v>113</v>
      </c>
      <c r="C48" s="1">
        <v>1087.4899186519599</v>
      </c>
      <c r="D48" s="1">
        <v>0.55345461094057902</v>
      </c>
      <c r="E48" s="1">
        <f>POWER(2,D48)</f>
        <v>1.4675957287653634</v>
      </c>
      <c r="F48" s="1">
        <v>1.4675957287653634</v>
      </c>
      <c r="G48" s="1" t="s">
        <v>22</v>
      </c>
      <c r="H48" s="1">
        <v>0.18906835610848099</v>
      </c>
      <c r="I48" s="1">
        <v>2.9272725607400201</v>
      </c>
      <c r="J48" s="1">
        <v>3.4194906234223999E-3</v>
      </c>
      <c r="K48" s="1">
        <v>0.131977182426992</v>
      </c>
      <c r="L48" s="1">
        <v>1023.22256772226</v>
      </c>
      <c r="M48" s="1">
        <v>1042.9123374057699</v>
      </c>
      <c r="N48" s="1">
        <v>654.06394494625795</v>
      </c>
      <c r="O48" s="1">
        <v>805.92176884554101</v>
      </c>
      <c r="P48" s="1">
        <v>1154.2209697384601</v>
      </c>
      <c r="Q48" s="1">
        <v>1367.5424418820501</v>
      </c>
      <c r="R48" s="1">
        <v>1663.4122439289299</v>
      </c>
      <c r="S48" s="1">
        <v>988.62307474638101</v>
      </c>
      <c r="T48" s="1" t="s">
        <v>114</v>
      </c>
      <c r="U48" s="1">
        <f t="shared" si="0"/>
        <v>881.53015472995719</v>
      </c>
      <c r="V48" s="1">
        <f t="shared" si="1"/>
        <v>1293.4496825739552</v>
      </c>
    </row>
    <row r="49" spans="1:22" x14ac:dyDescent="0.35">
      <c r="A49" s="1">
        <v>113</v>
      </c>
      <c r="B49" s="1" t="s">
        <v>115</v>
      </c>
      <c r="C49" s="1">
        <v>15595.876389090399</v>
      </c>
      <c r="D49" s="1">
        <v>-0.78583732204544599</v>
      </c>
      <c r="E49" s="1">
        <f>POWER(2,-D49)</f>
        <v>1.724092670788739</v>
      </c>
      <c r="F49" s="1">
        <v>1.724092670788739</v>
      </c>
      <c r="G49" s="1" t="s">
        <v>25</v>
      </c>
      <c r="H49" s="1">
        <v>0.218963050799238</v>
      </c>
      <c r="I49" s="1">
        <v>-3.58890378617332</v>
      </c>
      <c r="J49" s="1">
        <v>3.3207135800995997E-4</v>
      </c>
      <c r="K49" s="1">
        <v>4.05855283434454E-2</v>
      </c>
      <c r="L49" s="1">
        <v>17194.522953993001</v>
      </c>
      <c r="M49" s="1">
        <v>20153.306002313799</v>
      </c>
      <c r="N49" s="1">
        <v>20982.865835208901</v>
      </c>
      <c r="O49" s="1">
        <v>20634.8362115405</v>
      </c>
      <c r="P49" s="1">
        <v>16128.271090849999</v>
      </c>
      <c r="Q49" s="1">
        <v>6112.57404627705</v>
      </c>
      <c r="R49" s="1">
        <v>9542.8260918252199</v>
      </c>
      <c r="S49" s="1">
        <v>14017.8088807145</v>
      </c>
      <c r="T49" s="1" t="s">
        <v>116</v>
      </c>
      <c r="U49" s="1">
        <f t="shared" si="0"/>
        <v>19741.382750764049</v>
      </c>
      <c r="V49" s="1">
        <f t="shared" si="1"/>
        <v>11450.370027416691</v>
      </c>
    </row>
    <row r="50" spans="1:22" x14ac:dyDescent="0.35">
      <c r="A50" s="1">
        <v>181</v>
      </c>
      <c r="B50" s="1" t="s">
        <v>117</v>
      </c>
      <c r="C50" s="1">
        <v>673.54658015367602</v>
      </c>
      <c r="D50" s="1">
        <v>0.477156481000722</v>
      </c>
      <c r="E50" s="1">
        <f>POWER(2,D50)</f>
        <v>1.3919973657529165</v>
      </c>
      <c r="F50" s="1">
        <v>1.3919973657529165</v>
      </c>
      <c r="G50" s="1" t="s">
        <v>22</v>
      </c>
      <c r="H50" s="1">
        <v>0.14317335173328999</v>
      </c>
      <c r="I50" s="1">
        <v>3.3327185207593102</v>
      </c>
      <c r="J50" s="1">
        <v>8.6001903588458996E-4</v>
      </c>
      <c r="K50" s="1">
        <v>6.6202459817569004E-2</v>
      </c>
      <c r="L50" s="1">
        <v>556.94392926654905</v>
      </c>
      <c r="M50" s="1">
        <v>557.95310093232797</v>
      </c>
      <c r="N50" s="1">
        <v>602.368169228856</v>
      </c>
      <c r="O50" s="1">
        <v>536.32855302605196</v>
      </c>
      <c r="P50" s="1">
        <v>669.98350035416001</v>
      </c>
      <c r="Q50" s="1">
        <v>857.51237814810202</v>
      </c>
      <c r="R50" s="1">
        <v>919.32365413541902</v>
      </c>
      <c r="S50" s="1">
        <v>687.95935613794495</v>
      </c>
      <c r="T50" s="1" t="s">
        <v>118</v>
      </c>
      <c r="U50" s="1">
        <f t="shared" si="0"/>
        <v>563.39843811344622</v>
      </c>
      <c r="V50" s="1">
        <f t="shared" si="1"/>
        <v>783.6947221939065</v>
      </c>
    </row>
    <row r="51" spans="1:22" x14ac:dyDescent="0.35">
      <c r="A51" s="1">
        <v>3</v>
      </c>
      <c r="B51" s="1" t="s">
        <v>119</v>
      </c>
      <c r="C51" s="1">
        <v>234.3099571253</v>
      </c>
      <c r="D51" s="1">
        <v>-1.17374549806574</v>
      </c>
      <c r="E51" s="1">
        <f>POWER(2,-D51)</f>
        <v>2.255966270894016</v>
      </c>
      <c r="F51" s="1">
        <v>2.255966270894016</v>
      </c>
      <c r="G51" s="1" t="s">
        <v>25</v>
      </c>
      <c r="H51" s="1">
        <v>0.18718817066975399</v>
      </c>
      <c r="I51" s="1">
        <v>-6.2704042347660804</v>
      </c>
      <c r="J51" s="1">
        <v>3.6011197648645299E-10</v>
      </c>
      <c r="K51" s="1">
        <v>1.67248005612858E-6</v>
      </c>
      <c r="L51" s="1">
        <v>320.815644407565</v>
      </c>
      <c r="M51" s="1">
        <v>276.97671856318101</v>
      </c>
      <c r="N51" s="1">
        <v>324.784330050633</v>
      </c>
      <c r="O51" s="1">
        <v>375.33472449780498</v>
      </c>
      <c r="P51" s="1">
        <v>155.73466352057901</v>
      </c>
      <c r="Q51" s="1">
        <v>123.61415666834201</v>
      </c>
      <c r="R51" s="1">
        <v>130.325575490462</v>
      </c>
      <c r="S51" s="1">
        <v>166.89384380383501</v>
      </c>
      <c r="T51" s="1" t="s">
        <v>120</v>
      </c>
      <c r="U51" s="1">
        <f t="shared" si="0"/>
        <v>324.47785437979599</v>
      </c>
      <c r="V51" s="1">
        <f t="shared" si="1"/>
        <v>144.1420598708045</v>
      </c>
    </row>
    <row r="52" spans="1:22" x14ac:dyDescent="0.35">
      <c r="A52" s="1">
        <v>177</v>
      </c>
      <c r="B52" s="1" t="s">
        <v>121</v>
      </c>
      <c r="C52" s="1">
        <v>34.230012166814802</v>
      </c>
      <c r="D52" s="1">
        <v>-1.6039643010059801</v>
      </c>
      <c r="E52" s="1">
        <f>POWER(2,-D52)</f>
        <v>3.0397744936950324</v>
      </c>
      <c r="F52" s="1">
        <v>3.0397744936950324</v>
      </c>
      <c r="G52" s="1" t="s">
        <v>25</v>
      </c>
      <c r="H52" s="1">
        <v>0.48017370846042201</v>
      </c>
      <c r="I52" s="1">
        <v>-3.3403834336302101</v>
      </c>
      <c r="J52" s="1">
        <v>8.3662793458674203E-4</v>
      </c>
      <c r="K52" s="1">
        <v>6.5802199219200205E-2</v>
      </c>
      <c r="L52" s="1">
        <v>33.874943819432303</v>
      </c>
      <c r="M52" s="1">
        <v>39.996638059665102</v>
      </c>
      <c r="N52" s="1">
        <v>62.9339878298805</v>
      </c>
      <c r="O52" s="1">
        <v>68.589086710258897</v>
      </c>
      <c r="P52" s="1">
        <v>14.6001247050543</v>
      </c>
      <c r="Q52" s="1">
        <v>20.440136142009301</v>
      </c>
      <c r="R52" s="1">
        <v>7.9252039149605098</v>
      </c>
      <c r="S52" s="1">
        <v>25.479976153257201</v>
      </c>
      <c r="T52" s="1" t="s">
        <v>122</v>
      </c>
      <c r="U52" s="1">
        <f t="shared" si="0"/>
        <v>51.348664104809203</v>
      </c>
      <c r="V52" s="1">
        <f t="shared" si="1"/>
        <v>17.111360228820327</v>
      </c>
    </row>
    <row r="53" spans="1:22" x14ac:dyDescent="0.35">
      <c r="A53" s="1">
        <v>29</v>
      </c>
      <c r="B53" s="1" t="s">
        <v>123</v>
      </c>
      <c r="C53" s="1">
        <v>190.66426865264901</v>
      </c>
      <c r="D53" s="1">
        <v>-1.1770995929746899</v>
      </c>
      <c r="E53" s="1">
        <f>POWER(2,-D53)</f>
        <v>2.2612172265422128</v>
      </c>
      <c r="F53" s="1">
        <v>2.2612172265422128</v>
      </c>
      <c r="G53" s="1" t="s">
        <v>25</v>
      </c>
      <c r="H53" s="1">
        <v>0.27225439982239003</v>
      </c>
      <c r="I53" s="1">
        <v>-4.3235282652643798</v>
      </c>
      <c r="J53" s="1">
        <v>1.5355345441930101E-5</v>
      </c>
      <c r="K53" s="1">
        <v>7.3774492428418199E-3</v>
      </c>
      <c r="L53" s="1">
        <v>196.27540977729899</v>
      </c>
      <c r="M53" s="1">
        <v>244.97940811544899</v>
      </c>
      <c r="N53" s="1">
        <v>330.40343610687199</v>
      </c>
      <c r="O53" s="1">
        <v>285.78786129274499</v>
      </c>
      <c r="P53" s="1">
        <v>148.43460116805201</v>
      </c>
      <c r="Q53" s="1">
        <v>67.160447323744705</v>
      </c>
      <c r="R53" s="1">
        <v>108.311120171127</v>
      </c>
      <c r="S53" s="1">
        <v>143.96186526590299</v>
      </c>
      <c r="T53" s="1" t="s">
        <v>124</v>
      </c>
      <c r="U53" s="1">
        <f t="shared" si="0"/>
        <v>264.36152882309125</v>
      </c>
      <c r="V53" s="1">
        <f t="shared" si="1"/>
        <v>116.96700848220668</v>
      </c>
    </row>
    <row r="54" spans="1:22" x14ac:dyDescent="0.35">
      <c r="A54" s="1">
        <v>424</v>
      </c>
      <c r="B54" s="1" t="s">
        <v>125</v>
      </c>
      <c r="C54" s="1">
        <v>5529.2443038555903</v>
      </c>
      <c r="D54" s="1">
        <v>0.39708520088079102</v>
      </c>
      <c r="E54" s="1">
        <f>POWER(2,D54)</f>
        <v>1.3168446883308538</v>
      </c>
      <c r="F54" s="1">
        <v>1.3168446883308538</v>
      </c>
      <c r="G54" s="1" t="s">
        <v>22</v>
      </c>
      <c r="H54" s="1">
        <v>0.140603846489991</v>
      </c>
      <c r="I54" s="1">
        <v>2.82414180545948</v>
      </c>
      <c r="J54" s="1">
        <v>4.7407405044933701E-3</v>
      </c>
      <c r="K54" s="1">
        <v>0.154690251637251</v>
      </c>
      <c r="L54" s="1">
        <v>6176.1993157841498</v>
      </c>
      <c r="M54" s="1">
        <v>4433.6273289138799</v>
      </c>
      <c r="N54" s="1">
        <v>4322.2163784592904</v>
      </c>
      <c r="O54" s="1">
        <v>4160.1186342180599</v>
      </c>
      <c r="P54" s="1">
        <v>5515.6026663538596</v>
      </c>
      <c r="Q54" s="1">
        <v>6861.0723650011096</v>
      </c>
      <c r="R54" s="1">
        <v>6776.0493472912303</v>
      </c>
      <c r="S54" s="1">
        <v>5989.0683948231099</v>
      </c>
      <c r="T54" s="1" t="s">
        <v>126</v>
      </c>
      <c r="U54" s="1">
        <f t="shared" si="0"/>
        <v>4773.0404143438454</v>
      </c>
      <c r="V54" s="1">
        <f t="shared" si="1"/>
        <v>6285.4481933673269</v>
      </c>
    </row>
  </sheetData>
  <mergeCells count="1">
    <mergeCell ref="A1:I1"/>
  </mergeCells>
  <conditionalFormatting sqref="A3:V54">
    <cfRule type="dataBar" priority="2">
      <dataBar>
        <cfvo type="min"/>
        <cfvo type="max"/>
        <color theme="0"/>
      </dataBar>
      <extLst>
        <ext xmlns:x14="http://schemas.microsoft.com/office/spreadsheetml/2009/9/main" uri="{B025F937-C7B1-47D3-B67F-A62EFF666E3E}">
          <x14:id>{BFAC0DCF-1B70-4663-B424-FA9C4777D604}</x14:id>
        </ext>
      </extLst>
    </cfRule>
  </conditionalFormatting>
  <conditionalFormatting sqref="A2:V54">
    <cfRule type="dataBar" priority="1">
      <dataBar>
        <cfvo type="min"/>
        <cfvo type="max"/>
        <color theme="0"/>
      </dataBar>
      <extLst>
        <ext xmlns:x14="http://schemas.microsoft.com/office/spreadsheetml/2009/9/main" uri="{B025F937-C7B1-47D3-B67F-A62EFF666E3E}">
          <x14:id>{0E84C1CA-47A4-473B-8268-25513D031422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AC0DCF-1B70-4663-B424-FA9C4777D6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3:V54</xm:sqref>
        </x14:conditionalFormatting>
        <x14:conditionalFormatting xmlns:xm="http://schemas.microsoft.com/office/excel/2006/main">
          <x14:cfRule type="dataBar" id="{0E84C1CA-47A4-473B-8268-25513D0314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:V5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25T08:01:04Z</dcterms:modified>
</cp:coreProperties>
</file>